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gender(1woman2man)</t>
  </si>
  <si>
    <t xml:space="preserve">age</t>
  </si>
  <si>
    <t xml:space="preserve">origen(1caucasian, 2african, 3other)</t>
  </si>
  <si>
    <t xml:space="preserve">height</t>
  </si>
  <si>
    <t xml:space="preserve">agestartedobesity</t>
  </si>
  <si>
    <t xml:space="preserve">numberofcomorbites</t>
  </si>
  <si>
    <t xml:space="preserve">lossofcontroleating(1yes,2no)</t>
  </si>
  <si>
    <t xml:space="preserve">bulimiainthepast(1yes,2no)</t>
  </si>
  <si>
    <t xml:space="preserve">bingeeatingdisorderinthepast(1yes,2no)</t>
  </si>
  <si>
    <t xml:space="preserve">nigtheatinhinthepast(1yes,2no)</t>
  </si>
  <si>
    <t xml:space="preserve">humordisorderinthepast(1yes,2no)</t>
  </si>
  <si>
    <t xml:space="preserve">anxietydisorderinthepast(1yes,2no)</t>
  </si>
  <si>
    <t xml:space="preserve">scorebingeeatingscalepre-operative</t>
  </si>
  <si>
    <t xml:space="preserve">scorebingeeatingscalepostoperative</t>
  </si>
  <si>
    <t xml:space="preserve">weightpreoperative</t>
  </si>
  <si>
    <t xml:space="preserve">weightpostoperative</t>
  </si>
  <si>
    <t xml:space="preserve">BMIpreoperative</t>
  </si>
  <si>
    <t xml:space="preserve">BMIpostoperative</t>
  </si>
  <si>
    <t xml:space="preserve">idealweight</t>
  </si>
  <si>
    <t xml:space="preserve">excessweight</t>
  </si>
  <si>
    <t xml:space="preserve">%excessweightlos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_-&quot;R$ &quot;* #,##0.00_-;&quot;-R$ &quot;* #,##0.00_-;_-&quot;R$ &quot;* \-??_-;_-@_-"/>
    <numFmt numFmtId="167" formatCode="0%"/>
    <numFmt numFmtId="168" formatCode="0.0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0" fillId="2" borderId="1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3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4.41"/>
    <col collapsed="false" customWidth="true" hidden="false" outlineLevel="0" max="2" min="2" style="1" width="5.41"/>
    <col collapsed="false" customWidth="true" hidden="false" outlineLevel="0" max="3" min="3" style="1" width="40.13"/>
    <col collapsed="false" customWidth="true" hidden="false" outlineLevel="0" max="4" min="4" style="2" width="8.14"/>
    <col collapsed="false" customWidth="true" hidden="false" outlineLevel="0" max="5" min="5" style="1" width="20.7"/>
    <col collapsed="false" customWidth="true" hidden="false" outlineLevel="0" max="6" min="6" style="1" width="23.99"/>
    <col collapsed="false" customWidth="true" hidden="false" outlineLevel="0" max="7" min="7" style="1" width="33.85"/>
    <col collapsed="false" customWidth="true" hidden="false" outlineLevel="0" max="8" min="8" style="1" width="29.99"/>
    <col collapsed="false" customWidth="true" hidden="false" outlineLevel="0" max="9" min="9" style="1" width="43.56"/>
    <col collapsed="false" customWidth="true" hidden="false" outlineLevel="0" max="10" min="10" style="1" width="34.28"/>
    <col collapsed="false" customWidth="true" hidden="false" outlineLevel="0" max="11" min="11" style="1" width="38.14"/>
    <col collapsed="false" customWidth="true" hidden="false" outlineLevel="0" max="12" min="12" style="1" width="38.7"/>
    <col collapsed="false" customWidth="true" hidden="false" outlineLevel="0" max="13" min="13" style="1" width="40.28"/>
    <col collapsed="false" customWidth="true" hidden="false" outlineLevel="0" max="14" min="14" style="1" width="40.99"/>
    <col collapsed="false" customWidth="true" hidden="false" outlineLevel="0" max="15" min="15" style="1" width="21.7"/>
    <col collapsed="false" customWidth="true" hidden="false" outlineLevel="0" max="16" min="16" style="1" width="23.41"/>
    <col collapsed="false" customWidth="true" hidden="false" outlineLevel="0" max="17" min="17" style="2" width="19.56"/>
    <col collapsed="false" customWidth="true" hidden="false" outlineLevel="0" max="18" min="18" style="2" width="20.99"/>
    <col collapsed="false" customWidth="true" hidden="false" outlineLevel="0" max="19" min="19" style="1" width="13.14"/>
    <col collapsed="false" customWidth="true" hidden="false" outlineLevel="0" max="20" min="20" style="1" width="15.7"/>
    <col collapsed="false" customWidth="true" hidden="false" outlineLevel="0" max="21" min="21" style="1" width="21.99"/>
    <col collapsed="false" customWidth="false" hidden="false" outlineLevel="0" max="257" min="22" style="1" width="9.14"/>
  </cols>
  <sheetData>
    <row r="1" s="6" customFormat="true" ht="12.75" hidden="false" customHeight="false" outlineLevel="0" collapsed="false">
      <c r="A1" s="3" t="s">
        <v>0</v>
      </c>
      <c r="B1" s="4" t="s">
        <v>1</v>
      </c>
      <c r="C1" s="3" t="s">
        <v>2</v>
      </c>
      <c r="D1" s="5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5" t="s">
        <v>16</v>
      </c>
      <c r="R1" s="5" t="s">
        <v>17</v>
      </c>
      <c r="S1" s="3" t="s">
        <v>18</v>
      </c>
      <c r="T1" s="3" t="s">
        <v>19</v>
      </c>
      <c r="U1" s="3" t="s">
        <v>20</v>
      </c>
    </row>
    <row r="2" s="6" customFormat="true" ht="12.75" hidden="false" customHeight="false" outlineLevel="0" collapsed="false">
      <c r="A2" s="6" t="n">
        <v>2</v>
      </c>
      <c r="B2" s="7" t="n">
        <v>37</v>
      </c>
      <c r="C2" s="6" t="n">
        <v>3</v>
      </c>
      <c r="D2" s="8" t="n">
        <v>1.62</v>
      </c>
      <c r="E2" s="7" t="n">
        <v>10</v>
      </c>
      <c r="F2" s="7" t="n">
        <v>5</v>
      </c>
      <c r="G2" s="6" t="n">
        <v>1</v>
      </c>
      <c r="H2" s="6" t="n">
        <v>2</v>
      </c>
      <c r="I2" s="6" t="n">
        <v>1</v>
      </c>
      <c r="J2" s="6" t="n">
        <v>2</v>
      </c>
      <c r="K2" s="6" t="n">
        <v>2</v>
      </c>
      <c r="L2" s="9" t="n">
        <v>2</v>
      </c>
      <c r="M2" s="6" t="n">
        <v>13</v>
      </c>
      <c r="N2" s="6" t="n">
        <v>19</v>
      </c>
      <c r="O2" s="6" t="n">
        <v>197.6</v>
      </c>
      <c r="P2" s="6" t="n">
        <v>143</v>
      </c>
      <c r="Q2" s="8" t="n">
        <f aca="false">O2/(D2*D2)</f>
        <v>75.293400396281</v>
      </c>
      <c r="R2" s="8" t="n">
        <f aca="false">P2/(D2*D2)</f>
        <v>54.4886450236244</v>
      </c>
      <c r="S2" s="8" t="n">
        <f aca="false">25*D2*D2</f>
        <v>65.61</v>
      </c>
      <c r="T2" s="8" t="n">
        <f aca="false">O2-S2</f>
        <v>131.99</v>
      </c>
      <c r="U2" s="10" t="n">
        <f aca="false">(O2-P2)/T2</f>
        <v>0.413667702098644</v>
      </c>
      <c r="V2" s="11"/>
    </row>
    <row r="3" s="6" customFormat="true" ht="12.75" hidden="false" customHeight="false" outlineLevel="0" collapsed="false">
      <c r="A3" s="6" t="n">
        <v>2</v>
      </c>
      <c r="B3" s="7" t="n">
        <v>41</v>
      </c>
      <c r="C3" s="7" t="n">
        <v>1</v>
      </c>
      <c r="D3" s="8" t="n">
        <v>1.62</v>
      </c>
      <c r="E3" s="12" t="n">
        <v>6</v>
      </c>
      <c r="F3" s="12" t="n">
        <v>4</v>
      </c>
      <c r="G3" s="12" t="n">
        <v>2</v>
      </c>
      <c r="H3" s="6" t="n">
        <v>2</v>
      </c>
      <c r="I3" s="6" t="n">
        <v>2</v>
      </c>
      <c r="J3" s="6" t="n">
        <v>2</v>
      </c>
      <c r="K3" s="6" t="n">
        <v>2</v>
      </c>
      <c r="L3" s="9" t="n">
        <v>2</v>
      </c>
      <c r="M3" s="6" t="n">
        <v>4</v>
      </c>
      <c r="N3" s="6" t="n">
        <v>1</v>
      </c>
      <c r="O3" s="6" t="n">
        <v>101.2</v>
      </c>
      <c r="P3" s="6" t="n">
        <v>59</v>
      </c>
      <c r="Q3" s="8" t="n">
        <f aca="false">O3/(D3*D3)</f>
        <v>38.5611949397958</v>
      </c>
      <c r="R3" s="8" t="n">
        <f aca="false">P3/(D3*D3)</f>
        <v>22.4813290656912</v>
      </c>
      <c r="S3" s="8" t="n">
        <f aca="false">25*D3*D3</f>
        <v>65.61</v>
      </c>
      <c r="T3" s="8" t="n">
        <f aca="false">O3-S3</f>
        <v>35.59</v>
      </c>
      <c r="U3" s="10" t="n">
        <f aca="false">(O3-P3)/T3</f>
        <v>1.18572632762012</v>
      </c>
      <c r="V3" s="11"/>
    </row>
    <row r="4" s="6" customFormat="true" ht="12.75" hidden="false" customHeight="false" outlineLevel="0" collapsed="false">
      <c r="A4" s="11" t="n">
        <v>2</v>
      </c>
      <c r="B4" s="11" t="n">
        <v>31</v>
      </c>
      <c r="C4" s="11" t="n">
        <v>1</v>
      </c>
      <c r="D4" s="13" t="n">
        <v>1.54</v>
      </c>
      <c r="E4" s="7" t="n">
        <v>17</v>
      </c>
      <c r="F4" s="7" t="n">
        <v>1</v>
      </c>
      <c r="G4" s="6" t="n">
        <v>23</v>
      </c>
      <c r="H4" s="6" t="n">
        <v>2</v>
      </c>
      <c r="I4" s="6" t="n">
        <v>2</v>
      </c>
      <c r="J4" s="6" t="n">
        <v>2</v>
      </c>
      <c r="K4" s="6" t="n">
        <v>2</v>
      </c>
      <c r="L4" s="9" t="n">
        <v>2</v>
      </c>
      <c r="M4" s="6" t="n">
        <v>0</v>
      </c>
      <c r="N4" s="6" t="n">
        <v>1</v>
      </c>
      <c r="O4" s="6" t="n">
        <v>116.7</v>
      </c>
      <c r="P4" s="6" t="n">
        <v>79</v>
      </c>
      <c r="Q4" s="8" t="n">
        <f aca="false">O4/(D4*D4)</f>
        <v>49.2072862202732</v>
      </c>
      <c r="R4" s="8" t="n">
        <f aca="false">P4/(D4*D4)</f>
        <v>33.3108449991567</v>
      </c>
      <c r="S4" s="8" t="n">
        <f aca="false">25*D4*D4</f>
        <v>59.29</v>
      </c>
      <c r="T4" s="8" t="n">
        <f aca="false">O4-S4</f>
        <v>57.41</v>
      </c>
      <c r="U4" s="10" t="n">
        <f aca="false">(O4-P4)/T4</f>
        <v>0.656680020902282</v>
      </c>
      <c r="V4" s="11"/>
    </row>
    <row r="5" s="6" customFormat="true" ht="12.75" hidden="false" customHeight="false" outlineLevel="0" collapsed="false">
      <c r="A5" s="6" t="n">
        <v>2</v>
      </c>
      <c r="B5" s="6" t="n">
        <v>50</v>
      </c>
      <c r="C5" s="6" t="n">
        <v>1</v>
      </c>
      <c r="D5" s="8" t="n">
        <v>1.7</v>
      </c>
      <c r="E5" s="6" t="n">
        <v>11</v>
      </c>
      <c r="F5" s="6" t="n">
        <v>4</v>
      </c>
      <c r="G5" s="6" t="n">
        <v>2</v>
      </c>
      <c r="H5" s="6" t="n">
        <v>2</v>
      </c>
      <c r="I5" s="6" t="n">
        <v>2</v>
      </c>
      <c r="J5" s="6" t="n">
        <v>2</v>
      </c>
      <c r="K5" s="6" t="n">
        <v>2</v>
      </c>
      <c r="L5" s="9" t="n">
        <v>2</v>
      </c>
      <c r="M5" s="6" t="n">
        <v>22</v>
      </c>
      <c r="N5" s="6" t="n">
        <v>23</v>
      </c>
      <c r="O5" s="6" t="n">
        <v>106</v>
      </c>
      <c r="P5" s="6" t="n">
        <v>85.7</v>
      </c>
      <c r="Q5" s="8" t="n">
        <f aca="false">O5/(D5*D5)</f>
        <v>36.6782006920415</v>
      </c>
      <c r="R5" s="8" t="n">
        <f aca="false">P5/(D5*D5)</f>
        <v>29.6539792387543</v>
      </c>
      <c r="S5" s="8" t="n">
        <f aca="false">25*D5*D5</f>
        <v>72.25</v>
      </c>
      <c r="T5" s="8" t="n">
        <f aca="false">O5-S5</f>
        <v>33.75</v>
      </c>
      <c r="U5" s="10" t="n">
        <f aca="false">(O5-P5)/T5</f>
        <v>0.601481481481481</v>
      </c>
      <c r="V5" s="11"/>
    </row>
    <row r="6" s="6" customFormat="true" ht="12.75" hidden="false" customHeight="false" outlineLevel="0" collapsed="false">
      <c r="A6" s="6" t="n">
        <v>2</v>
      </c>
      <c r="B6" s="7" t="n">
        <v>28</v>
      </c>
      <c r="C6" s="7" t="n">
        <v>1</v>
      </c>
      <c r="D6" s="8" t="n">
        <v>1.62</v>
      </c>
      <c r="E6" s="9" t="n">
        <v>20</v>
      </c>
      <c r="F6" s="9" t="n">
        <v>4</v>
      </c>
      <c r="G6" s="9" t="n">
        <v>2</v>
      </c>
      <c r="H6" s="9" t="n">
        <v>2</v>
      </c>
      <c r="I6" s="9" t="n">
        <v>2</v>
      </c>
      <c r="J6" s="6" t="n">
        <v>2</v>
      </c>
      <c r="K6" s="9" t="n">
        <v>1</v>
      </c>
      <c r="L6" s="9" t="n">
        <v>2</v>
      </c>
      <c r="M6" s="6" t="n">
        <v>14</v>
      </c>
      <c r="N6" s="6" t="n">
        <v>6</v>
      </c>
      <c r="O6" s="6" t="n">
        <v>123</v>
      </c>
      <c r="P6" s="6" t="n">
        <v>81.3</v>
      </c>
      <c r="Q6" s="8" t="n">
        <f aca="false">O6/(D6*D6)</f>
        <v>46.8678555098308</v>
      </c>
      <c r="R6" s="8" t="n">
        <f aca="false">P6/(D6*D6)</f>
        <v>30.9785093735711</v>
      </c>
      <c r="S6" s="8" t="n">
        <f aca="false">25*D6*D6</f>
        <v>65.61</v>
      </c>
      <c r="T6" s="8" t="n">
        <f aca="false">O6-S6</f>
        <v>57.39</v>
      </c>
      <c r="U6" s="10" t="n">
        <f aca="false">(O6-P6)/T6</f>
        <v>0.726607422895975</v>
      </c>
      <c r="V6" s="11"/>
    </row>
    <row r="7" s="6" customFormat="true" ht="12.75" hidden="false" customHeight="false" outlineLevel="0" collapsed="false">
      <c r="A7" s="6" t="n">
        <v>2</v>
      </c>
      <c r="B7" s="7" t="n">
        <v>22</v>
      </c>
      <c r="C7" s="7" t="n">
        <v>1</v>
      </c>
      <c r="D7" s="8" t="n">
        <v>1.52</v>
      </c>
      <c r="E7" s="9" t="n">
        <v>0</v>
      </c>
      <c r="F7" s="9" t="n">
        <v>3</v>
      </c>
      <c r="G7" s="9" t="n">
        <v>2</v>
      </c>
      <c r="H7" s="9" t="n">
        <v>2</v>
      </c>
      <c r="I7" s="9" t="n">
        <v>2</v>
      </c>
      <c r="J7" s="6" t="n">
        <v>2</v>
      </c>
      <c r="K7" s="6" t="n">
        <v>2</v>
      </c>
      <c r="L7" s="9" t="n">
        <v>2</v>
      </c>
      <c r="M7" s="6" t="n">
        <v>14</v>
      </c>
      <c r="N7" s="6" t="n">
        <v>3</v>
      </c>
      <c r="O7" s="6" t="n">
        <v>129</v>
      </c>
      <c r="P7" s="6" t="n">
        <v>67</v>
      </c>
      <c r="Q7" s="8" t="n">
        <f aca="false">O7/(D7*D7)</f>
        <v>55.834487534626</v>
      </c>
      <c r="R7" s="8" t="n">
        <f aca="false">P7/(D7*D7)</f>
        <v>28.9993074792244</v>
      </c>
      <c r="S7" s="8" t="n">
        <f aca="false">25*D7*D7</f>
        <v>57.76</v>
      </c>
      <c r="T7" s="8" t="n">
        <f aca="false">O7-S7</f>
        <v>71.24</v>
      </c>
      <c r="U7" s="10" t="n">
        <f aca="false">(O7-P7)/T7</f>
        <v>0.870297585626053</v>
      </c>
      <c r="V7" s="11"/>
    </row>
    <row r="8" s="6" customFormat="true" ht="12.75" hidden="false" customHeight="false" outlineLevel="0" collapsed="false">
      <c r="A8" s="6" t="n">
        <v>2</v>
      </c>
      <c r="B8" s="7" t="n">
        <v>28</v>
      </c>
      <c r="C8" s="7" t="n">
        <v>1</v>
      </c>
      <c r="D8" s="8" t="n">
        <v>1.73</v>
      </c>
      <c r="E8" s="9" t="n">
        <v>0</v>
      </c>
      <c r="F8" s="9" t="n">
        <v>4</v>
      </c>
      <c r="G8" s="9" t="n">
        <v>2</v>
      </c>
      <c r="H8" s="9" t="n">
        <v>1</v>
      </c>
      <c r="I8" s="9" t="n">
        <v>2</v>
      </c>
      <c r="J8" s="6" t="n">
        <v>2</v>
      </c>
      <c r="K8" s="6" t="n">
        <v>2</v>
      </c>
      <c r="L8" s="9" t="n">
        <v>2</v>
      </c>
      <c r="M8" s="6" t="n">
        <v>16</v>
      </c>
      <c r="N8" s="6" t="n">
        <v>3</v>
      </c>
      <c r="O8" s="6" t="n">
        <v>111.9</v>
      </c>
      <c r="P8" s="6" t="n">
        <v>74</v>
      </c>
      <c r="Q8" s="8" t="n">
        <f aca="false">O8/(D8*D8)</f>
        <v>37.3884860837315</v>
      </c>
      <c r="R8" s="8" t="n">
        <f aca="false">P8/(D8*D8)</f>
        <v>24.7251829329413</v>
      </c>
      <c r="S8" s="8" t="n">
        <f aca="false">25*D8*D8</f>
        <v>74.8225</v>
      </c>
      <c r="T8" s="8" t="n">
        <f aca="false">O8-S8</f>
        <v>37.0775</v>
      </c>
      <c r="U8" s="10" t="n">
        <f aca="false">(O8-P8)/T8</f>
        <v>1.02218326478322</v>
      </c>
      <c r="V8" s="11"/>
    </row>
    <row r="9" s="6" customFormat="true" ht="12.75" hidden="false" customHeight="false" outlineLevel="0" collapsed="false">
      <c r="A9" s="6" t="n">
        <v>2</v>
      </c>
      <c r="B9" s="7" t="n">
        <v>41</v>
      </c>
      <c r="C9" s="7" t="n">
        <v>1</v>
      </c>
      <c r="D9" s="8" t="n">
        <v>1.59</v>
      </c>
      <c r="E9" s="12" t="n">
        <v>4</v>
      </c>
      <c r="F9" s="12" t="n">
        <v>6</v>
      </c>
      <c r="G9" s="12" t="n">
        <v>2</v>
      </c>
      <c r="H9" s="12" t="n">
        <v>2</v>
      </c>
      <c r="I9" s="12" t="n">
        <v>2</v>
      </c>
      <c r="J9" s="12" t="n">
        <v>1</v>
      </c>
      <c r="K9" s="6" t="n">
        <v>2</v>
      </c>
      <c r="L9" s="12" t="n">
        <v>1</v>
      </c>
      <c r="M9" s="6" t="n">
        <v>18</v>
      </c>
      <c r="N9" s="6" t="n">
        <v>5</v>
      </c>
      <c r="O9" s="6" t="n">
        <v>105.3</v>
      </c>
      <c r="P9" s="6" t="n">
        <v>66.8</v>
      </c>
      <c r="Q9" s="8" t="n">
        <f aca="false">O9/(D9*D9)</f>
        <v>41.6518333926664</v>
      </c>
      <c r="R9" s="8" t="n">
        <f aca="false">P9/(D9*D9)</f>
        <v>26.4230054190894</v>
      </c>
      <c r="S9" s="8" t="n">
        <f aca="false">25*D9*D9</f>
        <v>63.2025</v>
      </c>
      <c r="T9" s="8" t="n">
        <f aca="false">O9-S9</f>
        <v>42.0975</v>
      </c>
      <c r="U9" s="10" t="n">
        <f aca="false">(O9-P9)/T9</f>
        <v>0.91454361897975</v>
      </c>
      <c r="V9" s="11"/>
    </row>
    <row r="10" s="6" customFormat="true" ht="12.75" hidden="false" customHeight="false" outlineLevel="0" collapsed="false">
      <c r="A10" s="6" t="n">
        <v>2</v>
      </c>
      <c r="B10" s="7" t="n">
        <v>36</v>
      </c>
      <c r="C10" s="7" t="n">
        <v>1</v>
      </c>
      <c r="D10" s="8" t="n">
        <v>1.6</v>
      </c>
      <c r="E10" s="9" t="n">
        <v>20</v>
      </c>
      <c r="F10" s="9" t="n">
        <v>2</v>
      </c>
      <c r="G10" s="9" t="n">
        <v>1</v>
      </c>
      <c r="H10" s="9" t="n">
        <v>2</v>
      </c>
      <c r="I10" s="9" t="n">
        <v>1</v>
      </c>
      <c r="J10" s="9" t="n">
        <v>2</v>
      </c>
      <c r="K10" s="6" t="n">
        <v>2</v>
      </c>
      <c r="L10" s="6" t="n">
        <v>2</v>
      </c>
      <c r="M10" s="6" t="n">
        <v>15</v>
      </c>
      <c r="N10" s="6" t="n">
        <v>12</v>
      </c>
      <c r="O10" s="6" t="n">
        <v>104.3</v>
      </c>
      <c r="P10" s="6" t="n">
        <v>68</v>
      </c>
      <c r="Q10" s="8" t="n">
        <f aca="false">O10/(D10*D10)</f>
        <v>40.7421875</v>
      </c>
      <c r="R10" s="8" t="n">
        <f aca="false">P10/(D10*D10)</f>
        <v>26.5625</v>
      </c>
      <c r="S10" s="8" t="n">
        <f aca="false">25*D10*D10</f>
        <v>64</v>
      </c>
      <c r="T10" s="8" t="n">
        <f aca="false">O10-S10</f>
        <v>40.3</v>
      </c>
      <c r="U10" s="10" t="n">
        <f aca="false">(O10-P10)/T10</f>
        <v>0.900744416873449</v>
      </c>
      <c r="V10" s="11"/>
    </row>
    <row r="11" s="6" customFormat="true" ht="12.75" hidden="false" customHeight="false" outlineLevel="0" collapsed="false">
      <c r="A11" s="6" t="n">
        <v>1</v>
      </c>
      <c r="B11" s="7" t="n">
        <v>19</v>
      </c>
      <c r="C11" s="7" t="n">
        <v>1</v>
      </c>
      <c r="D11" s="8" t="n">
        <v>1.78</v>
      </c>
      <c r="E11" s="9" t="n">
        <v>6</v>
      </c>
      <c r="F11" s="9" t="n">
        <v>2</v>
      </c>
      <c r="G11" s="9" t="n">
        <v>1</v>
      </c>
      <c r="H11" s="9" t="n">
        <v>2</v>
      </c>
      <c r="I11" s="9" t="n">
        <v>2</v>
      </c>
      <c r="J11" s="9" t="n">
        <v>2</v>
      </c>
      <c r="K11" s="6" t="n">
        <v>2</v>
      </c>
      <c r="L11" s="6" t="n">
        <v>2</v>
      </c>
      <c r="M11" s="6" t="n">
        <v>13</v>
      </c>
      <c r="N11" s="6" t="n">
        <v>3</v>
      </c>
      <c r="O11" s="6" t="n">
        <v>163.1</v>
      </c>
      <c r="P11" s="6" t="n">
        <v>96.5</v>
      </c>
      <c r="Q11" s="8" t="n">
        <f aca="false">O11/(D11*D11)</f>
        <v>51.4770862264866</v>
      </c>
      <c r="R11" s="8" t="n">
        <f aca="false">P11/(D11*D11)</f>
        <v>30.4570130034087</v>
      </c>
      <c r="S11" s="8" t="n">
        <f aca="false">25*D11*D11</f>
        <v>79.21</v>
      </c>
      <c r="T11" s="8" t="n">
        <f aca="false">O11-S11</f>
        <v>83.89</v>
      </c>
      <c r="U11" s="10" t="n">
        <f aca="false">(O11-P11)/T11</f>
        <v>0.793896769579211</v>
      </c>
      <c r="V11" s="11"/>
    </row>
    <row r="12" s="6" customFormat="true" ht="12.75" hidden="false" customHeight="false" outlineLevel="0" collapsed="false">
      <c r="A12" s="6" t="n">
        <v>2</v>
      </c>
      <c r="B12" s="6" t="n">
        <v>40</v>
      </c>
      <c r="C12" s="6" t="n">
        <v>1</v>
      </c>
      <c r="D12" s="8" t="n">
        <v>1.59</v>
      </c>
      <c r="E12" s="6" t="n">
        <v>27</v>
      </c>
      <c r="F12" s="6" t="n">
        <v>3</v>
      </c>
      <c r="G12" s="6" t="n">
        <v>2</v>
      </c>
      <c r="H12" s="6" t="n">
        <v>2</v>
      </c>
      <c r="I12" s="6" t="n">
        <v>2</v>
      </c>
      <c r="J12" s="9" t="n">
        <v>2</v>
      </c>
      <c r="K12" s="6" t="n">
        <v>2</v>
      </c>
      <c r="L12" s="6" t="n">
        <v>2</v>
      </c>
      <c r="M12" s="6" t="n">
        <v>18</v>
      </c>
      <c r="N12" s="6" t="n">
        <v>2</v>
      </c>
      <c r="O12" s="6" t="n">
        <v>96.8</v>
      </c>
      <c r="P12" s="6" t="n">
        <v>66</v>
      </c>
      <c r="Q12" s="8" t="n">
        <f aca="false">O12/(D12*D12)</f>
        <v>38.2896246192793</v>
      </c>
      <c r="R12" s="8" t="n">
        <f aca="false">P12/(D12*D12)</f>
        <v>26.1065622404177</v>
      </c>
      <c r="S12" s="8" t="n">
        <f aca="false">25*D12*D12</f>
        <v>63.2025</v>
      </c>
      <c r="T12" s="8" t="n">
        <f aca="false">O12-S12</f>
        <v>33.5975</v>
      </c>
      <c r="U12" s="10" t="n">
        <f aca="false">(O12-P12)/T12</f>
        <v>0.916734876106853</v>
      </c>
      <c r="V12" s="11"/>
    </row>
    <row r="13" s="6" customFormat="true" ht="12.75" hidden="false" customHeight="false" outlineLevel="0" collapsed="false">
      <c r="A13" s="6" t="n">
        <v>2</v>
      </c>
      <c r="B13" s="6" t="n">
        <v>45</v>
      </c>
      <c r="C13" s="6" t="n">
        <v>999</v>
      </c>
      <c r="D13" s="8" t="n">
        <v>1.67</v>
      </c>
      <c r="E13" s="14" t="n">
        <v>999</v>
      </c>
      <c r="F13" s="15" t="n">
        <v>6</v>
      </c>
      <c r="G13" s="6" t="n">
        <v>999</v>
      </c>
      <c r="H13" s="6" t="n">
        <v>2</v>
      </c>
      <c r="I13" s="6" t="n">
        <v>2</v>
      </c>
      <c r="J13" s="9" t="n">
        <v>2</v>
      </c>
      <c r="K13" s="6" t="n">
        <v>2</v>
      </c>
      <c r="L13" s="6" t="n">
        <v>2</v>
      </c>
      <c r="M13" s="6" t="n">
        <v>2</v>
      </c>
      <c r="N13" s="6" t="n">
        <v>3</v>
      </c>
      <c r="O13" s="6" t="n">
        <v>98.8</v>
      </c>
      <c r="P13" s="6" t="n">
        <v>69</v>
      </c>
      <c r="Q13" s="8" t="n">
        <f aca="false">O13/(D13*D13)</f>
        <v>35.4261536806626</v>
      </c>
      <c r="R13" s="8" t="n">
        <f aca="false">P13/(D13*D13)</f>
        <v>24.7409372871024</v>
      </c>
      <c r="S13" s="8" t="n">
        <f aca="false">25*D13*D13</f>
        <v>69.7225</v>
      </c>
      <c r="T13" s="8" t="n">
        <f aca="false">O13-S13</f>
        <v>29.0775</v>
      </c>
      <c r="U13" s="10" t="n">
        <f aca="false">(O13-P13)/T13</f>
        <v>1.0248473905941</v>
      </c>
      <c r="V13" s="11"/>
    </row>
    <row r="14" s="6" customFormat="true" ht="12.75" hidden="false" customHeight="false" outlineLevel="0" collapsed="false">
      <c r="A14" s="6" t="n">
        <v>2</v>
      </c>
      <c r="B14" s="7" t="n">
        <v>51</v>
      </c>
      <c r="C14" s="7" t="n">
        <v>1</v>
      </c>
      <c r="D14" s="8" t="n">
        <v>1.55</v>
      </c>
      <c r="E14" s="9" t="n">
        <v>44</v>
      </c>
      <c r="F14" s="9" t="n">
        <v>3</v>
      </c>
      <c r="G14" s="9" t="n">
        <v>2</v>
      </c>
      <c r="H14" s="12" t="n">
        <v>2</v>
      </c>
      <c r="I14" s="12" t="n">
        <v>2</v>
      </c>
      <c r="J14" s="9" t="n">
        <v>2</v>
      </c>
      <c r="K14" s="6" t="n">
        <v>2</v>
      </c>
      <c r="L14" s="6" t="n">
        <v>2</v>
      </c>
      <c r="M14" s="6" t="n">
        <v>6</v>
      </c>
      <c r="N14" s="6" t="n">
        <v>0</v>
      </c>
      <c r="O14" s="6" t="n">
        <v>99.5</v>
      </c>
      <c r="P14" s="6" t="n">
        <v>70</v>
      </c>
      <c r="Q14" s="8" t="n">
        <f aca="false">O14/(D14*D14)</f>
        <v>41.4151925078044</v>
      </c>
      <c r="R14" s="8" t="n">
        <f aca="false">P14/(D14*D14)</f>
        <v>29.1363163371488</v>
      </c>
      <c r="S14" s="8" t="n">
        <f aca="false">25*D14*D14</f>
        <v>60.0625</v>
      </c>
      <c r="T14" s="8" t="n">
        <f aca="false">O14-S14</f>
        <v>39.4375</v>
      </c>
      <c r="U14" s="10" t="n">
        <f aca="false">(O14-P14)/T14</f>
        <v>0.748019017432647</v>
      </c>
      <c r="V14" s="11"/>
    </row>
    <row r="15" s="6" customFormat="true" ht="12.75" hidden="false" customHeight="false" outlineLevel="0" collapsed="false">
      <c r="A15" s="6" t="n">
        <v>2</v>
      </c>
      <c r="B15" s="7" t="n">
        <v>32</v>
      </c>
      <c r="C15" s="7" t="n">
        <v>1</v>
      </c>
      <c r="D15" s="8" t="n">
        <v>1.66</v>
      </c>
      <c r="E15" s="12" t="n">
        <v>15</v>
      </c>
      <c r="F15" s="12" t="n">
        <v>2</v>
      </c>
      <c r="G15" s="12" t="n">
        <v>1</v>
      </c>
      <c r="H15" s="12" t="n">
        <v>2</v>
      </c>
      <c r="I15" s="12" t="n">
        <v>1</v>
      </c>
      <c r="J15" s="9" t="n">
        <v>2</v>
      </c>
      <c r="K15" s="6" t="n">
        <v>2</v>
      </c>
      <c r="L15" s="6" t="n">
        <v>2</v>
      </c>
      <c r="M15" s="6" t="n">
        <v>18</v>
      </c>
      <c r="N15" s="6" t="n">
        <v>3</v>
      </c>
      <c r="O15" s="6" t="n">
        <v>121</v>
      </c>
      <c r="P15" s="6" t="n">
        <v>77.8</v>
      </c>
      <c r="Q15" s="8" t="n">
        <f aca="false">O15/(D15*D15)</f>
        <v>43.9105820873857</v>
      </c>
      <c r="R15" s="8" t="n">
        <f aca="false">P15/(D15*D15)</f>
        <v>28.2334155900711</v>
      </c>
      <c r="S15" s="8" t="n">
        <f aca="false">25*D15*D15</f>
        <v>68.89</v>
      </c>
      <c r="T15" s="8" t="n">
        <f aca="false">O15-S15</f>
        <v>52.11</v>
      </c>
      <c r="U15" s="10" t="n">
        <f aca="false">(O15-P15)/T15</f>
        <v>0.829015544041451</v>
      </c>
      <c r="V15" s="11"/>
    </row>
    <row r="16" s="6" customFormat="true" ht="12.75" hidden="false" customHeight="false" outlineLevel="0" collapsed="false">
      <c r="A16" s="6" t="n">
        <v>2</v>
      </c>
      <c r="B16" s="6" t="n">
        <v>37</v>
      </c>
      <c r="C16" s="7" t="n">
        <v>1</v>
      </c>
      <c r="D16" s="8" t="n">
        <v>1.67</v>
      </c>
      <c r="E16" s="9" t="n">
        <v>4</v>
      </c>
      <c r="F16" s="9" t="n">
        <v>2</v>
      </c>
      <c r="G16" s="9" t="n">
        <v>3</v>
      </c>
      <c r="H16" s="9" t="n">
        <v>2</v>
      </c>
      <c r="I16" s="9" t="n">
        <v>1</v>
      </c>
      <c r="J16" s="9" t="n">
        <v>2</v>
      </c>
      <c r="K16" s="6" t="n">
        <v>2</v>
      </c>
      <c r="L16" s="6" t="n">
        <v>2</v>
      </c>
      <c r="M16" s="6" t="n">
        <v>20</v>
      </c>
      <c r="N16" s="6" t="n">
        <v>14</v>
      </c>
      <c r="O16" s="6" t="n">
        <v>150.7</v>
      </c>
      <c r="P16" s="6" t="n">
        <v>100</v>
      </c>
      <c r="Q16" s="8" t="n">
        <f aca="false">O16/(D16*D16)</f>
        <v>54.0356412922658</v>
      </c>
      <c r="R16" s="8" t="n">
        <f aca="false">P16/(D16*D16)</f>
        <v>35.8564308508731</v>
      </c>
      <c r="S16" s="8" t="n">
        <f aca="false">25*D16*D16</f>
        <v>69.7225</v>
      </c>
      <c r="T16" s="8" t="n">
        <f aca="false">O16-S16</f>
        <v>80.9775</v>
      </c>
      <c r="U16" s="10" t="n">
        <f aca="false">(O16-P16)/T16</f>
        <v>0.626099842548856</v>
      </c>
      <c r="V16" s="11"/>
    </row>
    <row r="17" s="6" customFormat="true" ht="12.75" hidden="false" customHeight="false" outlineLevel="0" collapsed="false">
      <c r="A17" s="6" t="n">
        <v>2</v>
      </c>
      <c r="B17" s="7" t="n">
        <v>55</v>
      </c>
      <c r="C17" s="7" t="n">
        <v>1</v>
      </c>
      <c r="D17" s="8" t="n">
        <v>1.65</v>
      </c>
      <c r="E17" s="9" t="n">
        <v>42</v>
      </c>
      <c r="F17" s="9" t="n">
        <v>5</v>
      </c>
      <c r="G17" s="9" t="n">
        <v>2</v>
      </c>
      <c r="H17" s="9" t="n">
        <v>2</v>
      </c>
      <c r="I17" s="9" t="n">
        <v>2</v>
      </c>
      <c r="J17" s="9" t="n">
        <v>2</v>
      </c>
      <c r="K17" s="6" t="n">
        <v>2</v>
      </c>
      <c r="L17" s="6" t="n">
        <v>2</v>
      </c>
      <c r="M17" s="6" t="n">
        <v>4</v>
      </c>
      <c r="N17" s="6" t="n">
        <v>1</v>
      </c>
      <c r="O17" s="6" t="n">
        <v>115</v>
      </c>
      <c r="P17" s="6" t="n">
        <v>75.7</v>
      </c>
      <c r="Q17" s="8" t="n">
        <f aca="false">O17/(D17*D17)</f>
        <v>42.2405876951332</v>
      </c>
      <c r="R17" s="8" t="n">
        <f aca="false">P17/(D17*D17)</f>
        <v>27.8053259871442</v>
      </c>
      <c r="S17" s="8" t="n">
        <f aca="false">25*D17*D17</f>
        <v>68.0625</v>
      </c>
      <c r="T17" s="8" t="n">
        <f aca="false">O17-S17</f>
        <v>46.9375</v>
      </c>
      <c r="U17" s="10" t="n">
        <f aca="false">(O17-P17)/T17</f>
        <v>0.83728362183755</v>
      </c>
      <c r="V17" s="11"/>
    </row>
    <row r="18" s="6" customFormat="true" ht="12.75" hidden="false" customHeight="false" outlineLevel="0" collapsed="false">
      <c r="A18" s="6" t="n">
        <v>1</v>
      </c>
      <c r="B18" s="7" t="n">
        <v>51</v>
      </c>
      <c r="C18" s="7" t="n">
        <v>1</v>
      </c>
      <c r="D18" s="8" t="n">
        <v>1.81</v>
      </c>
      <c r="E18" s="9" t="n">
        <v>22</v>
      </c>
      <c r="F18" s="9" t="n">
        <v>3</v>
      </c>
      <c r="G18" s="9" t="n">
        <v>1</v>
      </c>
      <c r="H18" s="6" t="n">
        <v>2</v>
      </c>
      <c r="I18" s="6" t="n">
        <v>2</v>
      </c>
      <c r="J18" s="9" t="n">
        <v>2</v>
      </c>
      <c r="K18" s="6" t="n">
        <v>2</v>
      </c>
      <c r="L18" s="6" t="n">
        <v>2</v>
      </c>
      <c r="M18" s="6" t="n">
        <v>12</v>
      </c>
      <c r="N18" s="6" t="n">
        <v>3</v>
      </c>
      <c r="O18" s="6" t="n">
        <v>149.2</v>
      </c>
      <c r="P18" s="6" t="n">
        <v>94.7</v>
      </c>
      <c r="Q18" s="8" t="n">
        <f aca="false">O18/(D18*D18)</f>
        <v>45.5419553737676</v>
      </c>
      <c r="R18" s="8" t="n">
        <f aca="false">P18/(D18*D18)</f>
        <v>28.9063215408565</v>
      </c>
      <c r="S18" s="8" t="n">
        <f aca="false">25*D18*D18</f>
        <v>81.9025</v>
      </c>
      <c r="T18" s="8" t="n">
        <f aca="false">O18-S18</f>
        <v>67.2975</v>
      </c>
      <c r="U18" s="10" t="n">
        <f aca="false">(O18-P18)/T18</f>
        <v>0.809836918161893</v>
      </c>
      <c r="V18" s="11"/>
    </row>
    <row r="19" s="6" customFormat="true" ht="12.75" hidden="false" customHeight="false" outlineLevel="0" collapsed="false">
      <c r="A19" s="6" t="n">
        <v>2</v>
      </c>
      <c r="B19" s="7" t="n">
        <v>26</v>
      </c>
      <c r="C19" s="7" t="n">
        <v>1</v>
      </c>
      <c r="D19" s="8" t="n">
        <v>1.77</v>
      </c>
      <c r="E19" s="9" t="n">
        <v>6</v>
      </c>
      <c r="F19" s="9" t="n">
        <v>1</v>
      </c>
      <c r="G19" s="9" t="n">
        <v>999</v>
      </c>
      <c r="H19" s="9" t="n">
        <v>2</v>
      </c>
      <c r="I19" s="9" t="n">
        <v>2</v>
      </c>
      <c r="J19" s="9" t="n">
        <v>2</v>
      </c>
      <c r="K19" s="6" t="n">
        <v>2</v>
      </c>
      <c r="L19" s="6" t="n">
        <v>2</v>
      </c>
      <c r="M19" s="6" t="n">
        <v>8</v>
      </c>
      <c r="N19" s="6" t="n">
        <v>8</v>
      </c>
      <c r="O19" s="6" t="n">
        <v>255</v>
      </c>
      <c r="P19" s="6" t="n">
        <v>177</v>
      </c>
      <c r="Q19" s="8" t="n">
        <f aca="false">O19/(D19*D19)</f>
        <v>81.3942353729771</v>
      </c>
      <c r="R19" s="8" t="n">
        <f aca="false">P19/(D19*D19)</f>
        <v>56.4971751412429</v>
      </c>
      <c r="S19" s="8" t="n">
        <f aca="false">25*D19*D19</f>
        <v>78.3225</v>
      </c>
      <c r="T19" s="8" t="n">
        <f aca="false">O19-S19</f>
        <v>176.6775</v>
      </c>
      <c r="U19" s="10" t="n">
        <f aca="false">(O19-P19)/T19</f>
        <v>0.441482361930636</v>
      </c>
      <c r="V19" s="11"/>
    </row>
    <row r="20" s="6" customFormat="true" ht="12.75" hidden="false" customHeight="false" outlineLevel="0" collapsed="false">
      <c r="A20" s="6" t="n">
        <v>2</v>
      </c>
      <c r="B20" s="7" t="n">
        <v>36</v>
      </c>
      <c r="C20" s="7" t="n">
        <v>1</v>
      </c>
      <c r="D20" s="8" t="n">
        <v>1.61</v>
      </c>
      <c r="E20" s="9" t="n">
        <v>20</v>
      </c>
      <c r="F20" s="9" t="n">
        <v>2</v>
      </c>
      <c r="G20" s="9" t="n">
        <v>2</v>
      </c>
      <c r="H20" s="9" t="n">
        <v>2</v>
      </c>
      <c r="I20" s="9" t="n">
        <v>2</v>
      </c>
      <c r="J20" s="9" t="n">
        <v>2</v>
      </c>
      <c r="K20" s="6" t="n">
        <v>2</v>
      </c>
      <c r="L20" s="6" t="n">
        <v>2</v>
      </c>
      <c r="M20" s="6" t="n">
        <v>19</v>
      </c>
      <c r="N20" s="6" t="n">
        <v>32</v>
      </c>
      <c r="O20" s="6" t="n">
        <v>121</v>
      </c>
      <c r="P20" s="6" t="n">
        <v>94.4</v>
      </c>
      <c r="Q20" s="8" t="n">
        <f aca="false">O20/(D20*D20)</f>
        <v>46.6802978280159</v>
      </c>
      <c r="R20" s="8" t="n">
        <f aca="false">P20/(D20*D20)</f>
        <v>36.4183480575595</v>
      </c>
      <c r="S20" s="8" t="n">
        <f aca="false">25*D20*D20</f>
        <v>64.8025</v>
      </c>
      <c r="T20" s="8" t="n">
        <f aca="false">O20-S20</f>
        <v>56.1975</v>
      </c>
      <c r="U20" s="10" t="n">
        <f aca="false">(O20-P20)/T20</f>
        <v>0.473330664175453</v>
      </c>
      <c r="V20" s="11"/>
    </row>
    <row r="21" s="6" customFormat="true" ht="12.75" hidden="false" customHeight="false" outlineLevel="0" collapsed="false">
      <c r="A21" s="6" t="n">
        <v>2</v>
      </c>
      <c r="B21" s="7" t="n">
        <v>42</v>
      </c>
      <c r="C21" s="7" t="n">
        <v>1</v>
      </c>
      <c r="D21" s="8" t="n">
        <v>1.63</v>
      </c>
      <c r="E21" s="9" t="n">
        <v>27</v>
      </c>
      <c r="F21" s="9" t="n">
        <v>4</v>
      </c>
      <c r="G21" s="9" t="n">
        <v>2</v>
      </c>
      <c r="H21" s="9" t="n">
        <v>2</v>
      </c>
      <c r="I21" s="9" t="n">
        <v>2</v>
      </c>
      <c r="J21" s="9" t="n">
        <v>2</v>
      </c>
      <c r="K21" s="6" t="n">
        <v>2</v>
      </c>
      <c r="L21" s="6" t="n">
        <v>2</v>
      </c>
      <c r="M21" s="6" t="n">
        <v>12</v>
      </c>
      <c r="N21" s="6" t="n">
        <v>3</v>
      </c>
      <c r="O21" s="6" t="n">
        <v>112</v>
      </c>
      <c r="P21" s="6" t="n">
        <v>63.3</v>
      </c>
      <c r="Q21" s="8" t="n">
        <f aca="false">O21/(D21*D21)</f>
        <v>42.1543904550416</v>
      </c>
      <c r="R21" s="8" t="n">
        <f aca="false">P21/(D21*D21)</f>
        <v>23.8247581768226</v>
      </c>
      <c r="S21" s="8" t="n">
        <f aca="false">25*D21*D21</f>
        <v>66.4225</v>
      </c>
      <c r="T21" s="8" t="n">
        <f aca="false">O21-S21</f>
        <v>45.5775</v>
      </c>
      <c r="U21" s="10" t="n">
        <f aca="false">(O21-P21)/T21</f>
        <v>1.06850968131205</v>
      </c>
      <c r="V21" s="11"/>
    </row>
    <row r="22" s="6" customFormat="true" ht="12.75" hidden="false" customHeight="false" outlineLevel="0" collapsed="false">
      <c r="A22" s="6" t="n">
        <v>2</v>
      </c>
      <c r="B22" s="6" t="n">
        <v>32</v>
      </c>
      <c r="C22" s="7" t="n">
        <v>1</v>
      </c>
      <c r="D22" s="8" t="n">
        <v>1.91</v>
      </c>
      <c r="E22" s="9" t="n">
        <v>30</v>
      </c>
      <c r="F22" s="9" t="n">
        <v>4</v>
      </c>
      <c r="G22" s="9" t="n">
        <v>2</v>
      </c>
      <c r="H22" s="6" t="n">
        <v>2</v>
      </c>
      <c r="I22" s="6" t="n">
        <v>2</v>
      </c>
      <c r="J22" s="6" t="n">
        <v>1</v>
      </c>
      <c r="K22" s="6" t="n">
        <v>2</v>
      </c>
      <c r="L22" s="6" t="n">
        <v>2</v>
      </c>
      <c r="M22" s="6" t="n">
        <v>9</v>
      </c>
      <c r="N22" s="6" t="n">
        <v>6</v>
      </c>
      <c r="O22" s="6" t="n">
        <v>202</v>
      </c>
      <c r="P22" s="6" t="n">
        <v>144.5</v>
      </c>
      <c r="Q22" s="8" t="n">
        <f aca="false">O22/(D22*D22)</f>
        <v>55.3712891642225</v>
      </c>
      <c r="R22" s="8" t="n">
        <f aca="false">P22/(D22*D22)</f>
        <v>39.6096598229215</v>
      </c>
      <c r="S22" s="8" t="n">
        <f aca="false">25*D22*D22</f>
        <v>91.2025</v>
      </c>
      <c r="T22" s="8" t="n">
        <f aca="false">O22-S22</f>
        <v>110.7975</v>
      </c>
      <c r="U22" s="10" t="n">
        <f aca="false">(O22-P22)/T22</f>
        <v>0.518964778086148</v>
      </c>
      <c r="V22" s="11"/>
    </row>
    <row r="23" s="6" customFormat="true" ht="12.75" hidden="false" customHeight="false" outlineLevel="0" collapsed="false">
      <c r="A23" s="6" t="n">
        <v>2</v>
      </c>
      <c r="B23" s="6" t="n">
        <v>51</v>
      </c>
      <c r="C23" s="7" t="n">
        <v>2</v>
      </c>
      <c r="D23" s="8" t="n">
        <v>1.64</v>
      </c>
      <c r="E23" s="9" t="n">
        <v>1</v>
      </c>
      <c r="F23" s="9" t="n">
        <v>7</v>
      </c>
      <c r="G23" s="9" t="n">
        <v>1</v>
      </c>
      <c r="H23" s="9" t="n">
        <v>2</v>
      </c>
      <c r="I23" s="9" t="n">
        <v>2</v>
      </c>
      <c r="J23" s="9" t="n">
        <v>2</v>
      </c>
      <c r="K23" s="6" t="n">
        <v>2</v>
      </c>
      <c r="L23" s="6" t="n">
        <v>2</v>
      </c>
      <c r="M23" s="6" t="n">
        <v>10</v>
      </c>
      <c r="N23" s="6" t="n">
        <v>10</v>
      </c>
      <c r="O23" s="6" t="n">
        <v>148</v>
      </c>
      <c r="P23" s="6" t="n">
        <v>85.85</v>
      </c>
      <c r="Q23" s="8" t="n">
        <f aca="false">O23/(D23*D23)</f>
        <v>55.0267697798929</v>
      </c>
      <c r="R23" s="8" t="n">
        <f aca="false">P23/(D23*D23)</f>
        <v>31.919244497323</v>
      </c>
      <c r="S23" s="8" t="n">
        <f aca="false">25*D23*D23</f>
        <v>67.24</v>
      </c>
      <c r="T23" s="8" t="n">
        <f aca="false">O23-S23</f>
        <v>80.76</v>
      </c>
      <c r="U23" s="10" t="n">
        <f aca="false">(O23-P23)/T23</f>
        <v>0.769564140663695</v>
      </c>
      <c r="V23" s="11"/>
    </row>
    <row r="24" s="6" customFormat="true" ht="12.75" hidden="false" customHeight="false" outlineLevel="0" collapsed="false">
      <c r="A24" s="6" t="n">
        <v>2</v>
      </c>
      <c r="B24" s="7" t="n">
        <v>43</v>
      </c>
      <c r="C24" s="7" t="n">
        <v>1</v>
      </c>
      <c r="D24" s="8" t="n">
        <v>1.52</v>
      </c>
      <c r="E24" s="9" t="n">
        <v>9</v>
      </c>
      <c r="F24" s="9" t="n">
        <v>2</v>
      </c>
      <c r="G24" s="9" t="n">
        <v>2</v>
      </c>
      <c r="H24" s="6" t="n">
        <v>2</v>
      </c>
      <c r="I24" s="6" t="n">
        <v>2</v>
      </c>
      <c r="J24" s="9" t="n">
        <v>2</v>
      </c>
      <c r="K24" s="6" t="n">
        <v>2</v>
      </c>
      <c r="L24" s="6" t="n">
        <v>2</v>
      </c>
      <c r="M24" s="6" t="n">
        <v>13</v>
      </c>
      <c r="N24" s="6" t="n">
        <v>4</v>
      </c>
      <c r="O24" s="6" t="n">
        <v>118</v>
      </c>
      <c r="P24" s="6" t="n">
        <v>71</v>
      </c>
      <c r="Q24" s="8" t="n">
        <f aca="false">O24/(D24*D24)</f>
        <v>51.0734072022161</v>
      </c>
      <c r="R24" s="8" t="n">
        <f aca="false">P24/(D24*D24)</f>
        <v>30.7306094182825</v>
      </c>
      <c r="S24" s="8" t="n">
        <f aca="false">25*D24*D24</f>
        <v>57.76</v>
      </c>
      <c r="T24" s="8" t="n">
        <f aca="false">O24-S24</f>
        <v>60.24</v>
      </c>
      <c r="U24" s="10" t="n">
        <f aca="false">(O24-P24)/T24</f>
        <v>0.780212483399734</v>
      </c>
      <c r="V24" s="11"/>
    </row>
    <row r="25" s="6" customFormat="true" ht="12.75" hidden="false" customHeight="false" outlineLevel="0" collapsed="false">
      <c r="A25" s="6" t="n">
        <v>2</v>
      </c>
      <c r="B25" s="6" t="n">
        <v>35</v>
      </c>
      <c r="C25" s="7" t="n">
        <v>3</v>
      </c>
      <c r="D25" s="8" t="n">
        <v>1.56</v>
      </c>
      <c r="E25" s="9" t="n">
        <v>18</v>
      </c>
      <c r="F25" s="9" t="n">
        <v>3</v>
      </c>
      <c r="G25" s="9" t="n">
        <v>2</v>
      </c>
      <c r="H25" s="9" t="n">
        <v>2</v>
      </c>
      <c r="I25" s="9" t="n">
        <v>2</v>
      </c>
      <c r="J25" s="9" t="n">
        <v>2</v>
      </c>
      <c r="K25" s="6" t="n">
        <v>1</v>
      </c>
      <c r="L25" s="6" t="n">
        <v>2</v>
      </c>
      <c r="M25" s="6" t="n">
        <v>13</v>
      </c>
      <c r="N25" s="6" t="n">
        <v>3</v>
      </c>
      <c r="O25" s="6" t="n">
        <v>96</v>
      </c>
      <c r="P25" s="6" t="n">
        <v>67</v>
      </c>
      <c r="Q25" s="8" t="n">
        <f aca="false">O25/(D25*D25)</f>
        <v>39.4477317554241</v>
      </c>
      <c r="R25" s="8" t="n">
        <f aca="false">P25/(D25*D25)</f>
        <v>27.5312294543064</v>
      </c>
      <c r="S25" s="8" t="n">
        <f aca="false">25*D25*D25</f>
        <v>60.84</v>
      </c>
      <c r="T25" s="8" t="n">
        <f aca="false">O25-S25</f>
        <v>35.16</v>
      </c>
      <c r="U25" s="10" t="n">
        <f aca="false">(O25-P25)/T25</f>
        <v>0.824800910125142</v>
      </c>
      <c r="V25" s="11"/>
    </row>
    <row r="26" s="6" customFormat="true" ht="12.75" hidden="false" customHeight="false" outlineLevel="0" collapsed="false">
      <c r="A26" s="6" t="n">
        <v>1</v>
      </c>
      <c r="B26" s="6" t="n">
        <v>34</v>
      </c>
      <c r="C26" s="6" t="n">
        <v>1</v>
      </c>
      <c r="D26" s="8" t="n">
        <v>1.64</v>
      </c>
      <c r="E26" s="16" t="n">
        <v>5</v>
      </c>
      <c r="F26" s="15" t="n">
        <v>3</v>
      </c>
      <c r="G26" s="6" t="n">
        <v>1</v>
      </c>
      <c r="H26" s="6" t="n">
        <v>2</v>
      </c>
      <c r="I26" s="6" t="n">
        <v>1</v>
      </c>
      <c r="J26" s="9" t="n">
        <v>2</v>
      </c>
      <c r="K26" s="6" t="n">
        <v>2</v>
      </c>
      <c r="L26" s="9" t="n">
        <v>2</v>
      </c>
      <c r="M26" s="6" t="n">
        <v>25</v>
      </c>
      <c r="N26" s="6" t="n">
        <v>12</v>
      </c>
      <c r="O26" s="6" t="n">
        <v>149.8</v>
      </c>
      <c r="P26" s="6" t="n">
        <v>98.8</v>
      </c>
      <c r="Q26" s="8" t="n">
        <f aca="false">O26/(D26*D26)</f>
        <v>55.696014277216</v>
      </c>
      <c r="R26" s="8" t="n">
        <f aca="false">P26/(D26*D26)</f>
        <v>36.7340868530637</v>
      </c>
      <c r="S26" s="8" t="n">
        <f aca="false">25*D26*D26</f>
        <v>67.24</v>
      </c>
      <c r="T26" s="8" t="n">
        <f aca="false">O26-S26</f>
        <v>82.56</v>
      </c>
      <c r="U26" s="10" t="n">
        <f aca="false">(O26-P26)/T26</f>
        <v>0.617732558139535</v>
      </c>
      <c r="V26" s="11"/>
    </row>
    <row r="27" s="6" customFormat="true" ht="12.75" hidden="false" customHeight="false" outlineLevel="0" collapsed="false">
      <c r="A27" s="6" t="n">
        <v>2</v>
      </c>
      <c r="B27" s="7" t="n">
        <v>56</v>
      </c>
      <c r="C27" s="7" t="n">
        <v>1</v>
      </c>
      <c r="D27" s="8" t="n">
        <v>1.56</v>
      </c>
      <c r="E27" s="9" t="n">
        <v>24</v>
      </c>
      <c r="F27" s="9" t="n">
        <v>4</v>
      </c>
      <c r="G27" s="9" t="n">
        <v>1</v>
      </c>
      <c r="H27" s="9" t="n">
        <v>2</v>
      </c>
      <c r="I27" s="9" t="n">
        <v>1</v>
      </c>
      <c r="J27" s="9" t="n">
        <v>2</v>
      </c>
      <c r="K27" s="6" t="n">
        <v>2</v>
      </c>
      <c r="L27" s="9" t="n">
        <v>2</v>
      </c>
      <c r="M27" s="6" t="n">
        <v>26</v>
      </c>
      <c r="N27" s="6" t="n">
        <v>2</v>
      </c>
      <c r="O27" s="6" t="n">
        <v>105</v>
      </c>
      <c r="P27" s="6" t="n">
        <v>61.05</v>
      </c>
      <c r="Q27" s="8" t="n">
        <f aca="false">O27/(D27*D27)</f>
        <v>43.1459566074951</v>
      </c>
      <c r="R27" s="8" t="n">
        <f aca="false">P27/(D27*D27)</f>
        <v>25.086291913215</v>
      </c>
      <c r="S27" s="8" t="n">
        <f aca="false">25*D27*D27</f>
        <v>60.84</v>
      </c>
      <c r="T27" s="8" t="n">
        <f aca="false">O27-S27</f>
        <v>44.16</v>
      </c>
      <c r="U27" s="10" t="n">
        <f aca="false">(O27-P27)/T27</f>
        <v>0.995244565217392</v>
      </c>
      <c r="V27" s="11"/>
    </row>
    <row r="28" s="6" customFormat="true" ht="12.75" hidden="false" customHeight="false" outlineLevel="0" collapsed="false">
      <c r="A28" s="6" t="n">
        <v>2</v>
      </c>
      <c r="B28" s="6" t="n">
        <v>54</v>
      </c>
      <c r="C28" s="6" t="n">
        <v>1</v>
      </c>
      <c r="D28" s="8" t="n">
        <v>1.58</v>
      </c>
      <c r="E28" s="12" t="n">
        <v>30</v>
      </c>
      <c r="F28" s="12" t="n">
        <v>7</v>
      </c>
      <c r="G28" s="6" t="n">
        <v>2</v>
      </c>
      <c r="H28" s="6" t="n">
        <v>2</v>
      </c>
      <c r="I28" s="6" t="n">
        <v>2</v>
      </c>
      <c r="J28" s="9" t="n">
        <v>2</v>
      </c>
      <c r="K28" s="6" t="n">
        <v>2</v>
      </c>
      <c r="L28" s="9" t="n">
        <v>2</v>
      </c>
      <c r="M28" s="6" t="n">
        <v>8</v>
      </c>
      <c r="N28" s="6" t="n">
        <v>4</v>
      </c>
      <c r="O28" s="6" t="n">
        <v>119.6</v>
      </c>
      <c r="P28" s="6" t="n">
        <v>84.7</v>
      </c>
      <c r="Q28" s="8" t="n">
        <f aca="false">O28/(D28*D28)</f>
        <v>47.9089889440795</v>
      </c>
      <c r="R28" s="8" t="n">
        <f aca="false">P28/(D28*D28)</f>
        <v>33.928857554879</v>
      </c>
      <c r="S28" s="8" t="n">
        <f aca="false">25*D28*D28</f>
        <v>62.41</v>
      </c>
      <c r="T28" s="8" t="n">
        <f aca="false">O28-S28</f>
        <v>57.19</v>
      </c>
      <c r="U28" s="10" t="n">
        <f aca="false">(O28-P28)/T28</f>
        <v>0.610246546599056</v>
      </c>
      <c r="V28" s="11"/>
    </row>
    <row r="29" s="6" customFormat="true" ht="12.75" hidden="false" customHeight="false" outlineLevel="0" collapsed="false">
      <c r="A29" s="6" t="n">
        <v>2</v>
      </c>
      <c r="B29" s="6" t="n">
        <v>35</v>
      </c>
      <c r="C29" s="6" t="n">
        <v>3</v>
      </c>
      <c r="D29" s="8" t="n">
        <v>1.61</v>
      </c>
      <c r="E29" s="6" t="n">
        <v>19</v>
      </c>
      <c r="F29" s="6" t="n">
        <v>3</v>
      </c>
      <c r="G29" s="6" t="n">
        <v>1</v>
      </c>
      <c r="H29" s="6" t="n">
        <v>2</v>
      </c>
      <c r="I29" s="6" t="n">
        <v>2</v>
      </c>
      <c r="J29" s="9" t="n">
        <v>2</v>
      </c>
      <c r="K29" s="6" t="n">
        <v>2</v>
      </c>
      <c r="L29" s="9" t="n">
        <v>2</v>
      </c>
      <c r="M29" s="6" t="n">
        <v>17</v>
      </c>
      <c r="N29" s="6" t="n">
        <v>0</v>
      </c>
      <c r="O29" s="6" t="n">
        <v>137.5</v>
      </c>
      <c r="P29" s="6" t="n">
        <v>79.25</v>
      </c>
      <c r="Q29" s="8" t="n">
        <f aca="false">O29/(D29*D29)</f>
        <v>53.0457929863817</v>
      </c>
      <c r="R29" s="8" t="n">
        <f aca="false">P29/(D29*D29)</f>
        <v>30.5736661394236</v>
      </c>
      <c r="S29" s="8" t="n">
        <f aca="false">25*D29*D29</f>
        <v>64.8025</v>
      </c>
      <c r="T29" s="8" t="n">
        <f aca="false">O29-S29</f>
        <v>72.6975</v>
      </c>
      <c r="U29" s="10" t="n">
        <f aca="false">(O29-P29)/T29</f>
        <v>0.801265518071461</v>
      </c>
      <c r="V29" s="11"/>
    </row>
    <row r="30" s="6" customFormat="true" ht="12.75" hidden="false" customHeight="false" outlineLevel="0" collapsed="false">
      <c r="A30" s="6" t="n">
        <v>2</v>
      </c>
      <c r="B30" s="7" t="n">
        <v>24</v>
      </c>
      <c r="C30" s="7" t="n">
        <v>3</v>
      </c>
      <c r="D30" s="8" t="n">
        <v>1.64</v>
      </c>
      <c r="E30" s="9" t="n">
        <v>8</v>
      </c>
      <c r="F30" s="9" t="n">
        <v>6</v>
      </c>
      <c r="G30" s="9" t="n">
        <v>1</v>
      </c>
      <c r="H30" s="9" t="n">
        <v>2</v>
      </c>
      <c r="I30" s="9" t="n">
        <v>2</v>
      </c>
      <c r="J30" s="9" t="n">
        <v>2</v>
      </c>
      <c r="K30" s="6" t="n">
        <v>2</v>
      </c>
      <c r="L30" s="9" t="n">
        <v>2</v>
      </c>
      <c r="M30" s="6" t="n">
        <v>23</v>
      </c>
      <c r="N30" s="6" t="n">
        <v>15</v>
      </c>
      <c r="O30" s="6" t="n">
        <v>137.5</v>
      </c>
      <c r="P30" s="6" t="n">
        <v>93</v>
      </c>
      <c r="Q30" s="8" t="n">
        <f aca="false">O30/(D30*D30)</f>
        <v>51.1228435455086</v>
      </c>
      <c r="R30" s="8" t="n">
        <f aca="false">P30/(D30*D30)</f>
        <v>34.5776323616895</v>
      </c>
      <c r="S30" s="8" t="n">
        <f aca="false">25*D30*D30</f>
        <v>67.24</v>
      </c>
      <c r="T30" s="8" t="n">
        <f aca="false">O30-S30</f>
        <v>70.26</v>
      </c>
      <c r="U30" s="10" t="n">
        <f aca="false">(O30-P30)/T30</f>
        <v>0.633361799032166</v>
      </c>
      <c r="V30" s="11"/>
    </row>
    <row r="31" s="6" customFormat="true" ht="12.75" hidden="false" customHeight="false" outlineLevel="0" collapsed="false">
      <c r="A31" s="6" t="n">
        <v>1</v>
      </c>
      <c r="B31" s="7" t="n">
        <v>35</v>
      </c>
      <c r="C31" s="7" t="n">
        <v>1</v>
      </c>
      <c r="D31" s="8" t="n">
        <v>1.93</v>
      </c>
      <c r="E31" s="9" t="n">
        <v>999</v>
      </c>
      <c r="F31" s="9" t="n">
        <v>3</v>
      </c>
      <c r="G31" s="9" t="n">
        <v>2</v>
      </c>
      <c r="H31" s="9" t="n">
        <v>2</v>
      </c>
      <c r="I31" s="9" t="n">
        <v>2</v>
      </c>
      <c r="J31" s="9" t="n">
        <v>2</v>
      </c>
      <c r="K31" s="6" t="n">
        <v>2</v>
      </c>
      <c r="L31" s="9" t="n">
        <v>2</v>
      </c>
      <c r="M31" s="6" t="n">
        <v>10</v>
      </c>
      <c r="N31" s="6" t="n">
        <v>4</v>
      </c>
      <c r="O31" s="6" t="n">
        <v>233</v>
      </c>
      <c r="P31" s="6" t="n">
        <v>113.3</v>
      </c>
      <c r="Q31" s="8" t="n">
        <f aca="false">O31/(D31*D31)</f>
        <v>62.5520148191898</v>
      </c>
      <c r="R31" s="8" t="n">
        <f aca="false">P31/(D31*D31)</f>
        <v>30.416923944267</v>
      </c>
      <c r="S31" s="8" t="n">
        <f aca="false">25*D31*D31</f>
        <v>93.1225</v>
      </c>
      <c r="T31" s="8" t="n">
        <f aca="false">O31-S31</f>
        <v>139.8775</v>
      </c>
      <c r="U31" s="10" t="n">
        <f aca="false">(O31-P31)/T31</f>
        <v>0.85574878018266</v>
      </c>
      <c r="V31" s="11"/>
    </row>
    <row r="32" s="6" customFormat="true" ht="12.75" hidden="false" customHeight="false" outlineLevel="0" collapsed="false">
      <c r="A32" s="6" t="n">
        <v>1</v>
      </c>
      <c r="B32" s="7" t="n">
        <v>33</v>
      </c>
      <c r="C32" s="7" t="n">
        <v>2</v>
      </c>
      <c r="D32" s="8" t="n">
        <v>1.79</v>
      </c>
      <c r="E32" s="9" t="n">
        <v>26</v>
      </c>
      <c r="F32" s="6" t="n">
        <v>0</v>
      </c>
      <c r="G32" s="9" t="n">
        <v>1</v>
      </c>
      <c r="H32" s="9" t="n">
        <v>2</v>
      </c>
      <c r="I32" s="6" t="n">
        <v>1</v>
      </c>
      <c r="J32" s="9" t="n">
        <v>2</v>
      </c>
      <c r="K32" s="6" t="n">
        <v>2</v>
      </c>
      <c r="L32" s="9" t="n">
        <v>2</v>
      </c>
      <c r="M32" s="6" t="n">
        <v>22</v>
      </c>
      <c r="N32" s="6" t="n">
        <v>0</v>
      </c>
      <c r="O32" s="6" t="n">
        <v>150.4</v>
      </c>
      <c r="P32" s="6" t="n">
        <v>103</v>
      </c>
      <c r="Q32" s="8" t="n">
        <f aca="false">O32/(D32*D32)</f>
        <v>46.9398583065447</v>
      </c>
      <c r="R32" s="8" t="n">
        <f aca="false">P32/(D32*D32)</f>
        <v>32.1463125370619</v>
      </c>
      <c r="S32" s="8" t="n">
        <f aca="false">25*D32*D32</f>
        <v>80.1025</v>
      </c>
      <c r="T32" s="8" t="n">
        <f aca="false">O32-S32</f>
        <v>70.2975</v>
      </c>
      <c r="U32" s="10" t="n">
        <f aca="false">(O32-P32)/T32</f>
        <v>0.674277179131548</v>
      </c>
      <c r="V32" s="11"/>
    </row>
    <row r="33" s="6" customFormat="true" ht="12.75" hidden="false" customHeight="false" outlineLevel="0" collapsed="false">
      <c r="A33" s="6" t="n">
        <v>2</v>
      </c>
      <c r="B33" s="7" t="n">
        <v>47</v>
      </c>
      <c r="C33" s="7" t="n">
        <v>3</v>
      </c>
      <c r="D33" s="8" t="n">
        <v>1.62</v>
      </c>
      <c r="E33" s="9" t="n">
        <v>19</v>
      </c>
      <c r="F33" s="9" t="n">
        <v>5</v>
      </c>
      <c r="G33" s="9" t="n">
        <v>2</v>
      </c>
      <c r="H33" s="9" t="n">
        <v>2</v>
      </c>
      <c r="I33" s="9" t="n">
        <v>2</v>
      </c>
      <c r="J33" s="9" t="n">
        <v>2</v>
      </c>
      <c r="K33" s="6" t="n">
        <v>2</v>
      </c>
      <c r="L33" s="9" t="n">
        <v>2</v>
      </c>
      <c r="M33" s="6" t="n">
        <v>37</v>
      </c>
      <c r="N33" s="6" t="n">
        <v>29</v>
      </c>
      <c r="O33" s="6" t="n">
        <v>123.5</v>
      </c>
      <c r="P33" s="6" t="n">
        <v>90.3</v>
      </c>
      <c r="Q33" s="8" t="n">
        <f aca="false">O33/(D33*D33)</f>
        <v>47.0583752476757</v>
      </c>
      <c r="R33" s="8" t="n">
        <f aca="false">P33/(D33*D33)</f>
        <v>34.4078646547782</v>
      </c>
      <c r="S33" s="8" t="n">
        <f aca="false">25*D33*D33</f>
        <v>65.61</v>
      </c>
      <c r="T33" s="8" t="n">
        <f aca="false">O33-S33</f>
        <v>57.89</v>
      </c>
      <c r="U33" s="10" t="n">
        <f aca="false">(O33-P33)/T33</f>
        <v>0.573501468301952</v>
      </c>
      <c r="V33" s="11"/>
    </row>
    <row r="34" s="6" customFormat="true" ht="12.75" hidden="false" customHeight="false" outlineLevel="0" collapsed="false">
      <c r="A34" s="6" t="n">
        <v>2</v>
      </c>
      <c r="B34" s="7" t="n">
        <v>33</v>
      </c>
      <c r="C34" s="7" t="n">
        <v>1</v>
      </c>
      <c r="D34" s="8" t="n">
        <v>1.56</v>
      </c>
      <c r="E34" s="9" t="n">
        <v>25</v>
      </c>
      <c r="F34" s="9" t="n">
        <v>3</v>
      </c>
      <c r="G34" s="9" t="n">
        <v>2</v>
      </c>
      <c r="H34" s="9" t="n">
        <v>2</v>
      </c>
      <c r="I34" s="6" t="n">
        <v>2</v>
      </c>
      <c r="J34" s="9" t="n">
        <v>2</v>
      </c>
      <c r="K34" s="6" t="n">
        <v>2</v>
      </c>
      <c r="L34" s="9" t="n">
        <v>2</v>
      </c>
      <c r="M34" s="6" t="n">
        <v>16</v>
      </c>
      <c r="N34" s="6" t="n">
        <v>8</v>
      </c>
      <c r="O34" s="6" t="n">
        <v>129</v>
      </c>
      <c r="P34" s="6" t="n">
        <v>71.3</v>
      </c>
      <c r="Q34" s="8" t="n">
        <f aca="false">O34/(D34*D34)</f>
        <v>53.0078895463511</v>
      </c>
      <c r="R34" s="8" t="n">
        <f aca="false">P34/(D34*D34)</f>
        <v>29.2981591058514</v>
      </c>
      <c r="S34" s="8" t="n">
        <f aca="false">25*D34*D34</f>
        <v>60.84</v>
      </c>
      <c r="T34" s="8" t="n">
        <f aca="false">O34-S34</f>
        <v>68.16</v>
      </c>
      <c r="U34" s="10" t="n">
        <f aca="false">(O34-P34)/T34</f>
        <v>0.846537558685446</v>
      </c>
      <c r="V34" s="11"/>
    </row>
    <row r="35" s="6" customFormat="true" ht="12.75" hidden="false" customHeight="false" outlineLevel="0" collapsed="false">
      <c r="A35" s="6" t="n">
        <v>2</v>
      </c>
      <c r="B35" s="7" t="n">
        <v>36</v>
      </c>
      <c r="C35" s="7" t="n">
        <v>4</v>
      </c>
      <c r="D35" s="8" t="n">
        <v>1.65</v>
      </c>
      <c r="E35" s="9" t="n">
        <v>10</v>
      </c>
      <c r="F35" s="9" t="n">
        <v>1</v>
      </c>
      <c r="G35" s="9" t="n">
        <v>999</v>
      </c>
      <c r="H35" s="9" t="n">
        <v>2</v>
      </c>
      <c r="I35" s="6" t="n">
        <v>2</v>
      </c>
      <c r="J35" s="9" t="n">
        <v>2</v>
      </c>
      <c r="K35" s="6" t="n">
        <v>2</v>
      </c>
      <c r="L35" s="9" t="n">
        <v>2</v>
      </c>
      <c r="M35" s="6" t="n">
        <v>14</v>
      </c>
      <c r="N35" s="6" t="n">
        <v>8</v>
      </c>
      <c r="O35" s="6" t="n">
        <v>110</v>
      </c>
      <c r="P35" s="6" t="n">
        <v>87</v>
      </c>
      <c r="Q35" s="8" t="n">
        <f aca="false">O35/(D35*D35)</f>
        <v>40.4040404040404</v>
      </c>
      <c r="R35" s="8" t="n">
        <f aca="false">P35/(D35*D35)</f>
        <v>31.9559228650138</v>
      </c>
      <c r="S35" s="8" t="n">
        <f aca="false">25*D35*D35</f>
        <v>68.0625</v>
      </c>
      <c r="T35" s="8" t="n">
        <f aca="false">O35-S35</f>
        <v>41.9375</v>
      </c>
      <c r="U35" s="10" t="n">
        <f aca="false">(O35-P35)/T35</f>
        <v>0.548435171385991</v>
      </c>
      <c r="V35" s="11"/>
    </row>
    <row r="36" s="6" customFormat="true" ht="12.75" hidden="false" customHeight="false" outlineLevel="0" collapsed="false">
      <c r="A36" s="6" t="n">
        <v>2</v>
      </c>
      <c r="B36" s="7" t="n">
        <v>32</v>
      </c>
      <c r="C36" s="7" t="n">
        <v>1</v>
      </c>
      <c r="D36" s="8" t="n">
        <v>1.47</v>
      </c>
      <c r="E36" s="9" t="n">
        <v>20</v>
      </c>
      <c r="F36" s="9" t="n">
        <v>4</v>
      </c>
      <c r="G36" s="9" t="n">
        <v>2</v>
      </c>
      <c r="H36" s="9" t="n">
        <v>2</v>
      </c>
      <c r="I36" s="6" t="n">
        <v>2</v>
      </c>
      <c r="J36" s="9" t="n">
        <v>2</v>
      </c>
      <c r="K36" s="6" t="n">
        <v>2</v>
      </c>
      <c r="L36" s="9" t="n">
        <v>1</v>
      </c>
      <c r="M36" s="6" t="n">
        <v>16</v>
      </c>
      <c r="N36" s="6" t="n">
        <v>1</v>
      </c>
      <c r="O36" s="6" t="n">
        <v>100.7</v>
      </c>
      <c r="P36" s="6" t="n">
        <v>56.35</v>
      </c>
      <c r="Q36" s="8" t="n">
        <f aca="false">O36/(D36*D36)</f>
        <v>46.6009533064927</v>
      </c>
      <c r="R36" s="8" t="n">
        <f aca="false">P36/(D36*D36)</f>
        <v>26.0770975056689</v>
      </c>
      <c r="S36" s="8" t="n">
        <f aca="false">25*D36*D36</f>
        <v>54.0225</v>
      </c>
      <c r="T36" s="8" t="n">
        <f aca="false">O36-S36</f>
        <v>46.6775</v>
      </c>
      <c r="U36" s="10" t="n">
        <f aca="false">(O36-P36)/T36</f>
        <v>0.950136575437845</v>
      </c>
      <c r="V36" s="11"/>
    </row>
    <row r="37" s="6" customFormat="true" ht="12.75" hidden="false" customHeight="false" outlineLevel="0" collapsed="false">
      <c r="A37" s="6" t="n">
        <v>2</v>
      </c>
      <c r="B37" s="7" t="n">
        <v>37</v>
      </c>
      <c r="C37" s="7" t="n">
        <v>2</v>
      </c>
      <c r="D37" s="8" t="n">
        <v>1.54</v>
      </c>
      <c r="E37" s="9" t="n">
        <v>0</v>
      </c>
      <c r="F37" s="9" t="n">
        <v>3</v>
      </c>
      <c r="G37" s="9" t="n">
        <v>1</v>
      </c>
      <c r="H37" s="9" t="n">
        <v>2</v>
      </c>
      <c r="I37" s="9" t="n">
        <v>1</v>
      </c>
      <c r="J37" s="9" t="n">
        <v>2</v>
      </c>
      <c r="K37" s="6" t="n">
        <v>2</v>
      </c>
      <c r="L37" s="9" t="n">
        <v>2</v>
      </c>
      <c r="M37" s="6" t="n">
        <v>18</v>
      </c>
      <c r="N37" s="6" t="n">
        <v>19</v>
      </c>
      <c r="O37" s="6" t="n">
        <v>107</v>
      </c>
      <c r="P37" s="6" t="n">
        <v>76</v>
      </c>
      <c r="Q37" s="8" t="n">
        <f aca="false">O37/(D37*D37)</f>
        <v>45.1172204418958</v>
      </c>
      <c r="R37" s="8" t="n">
        <f aca="false">P37/(D37*D37)</f>
        <v>32.0458762017204</v>
      </c>
      <c r="S37" s="8" t="n">
        <f aca="false">25*D37*D37</f>
        <v>59.29</v>
      </c>
      <c r="T37" s="8" t="n">
        <f aca="false">O37-S37</f>
        <v>47.71</v>
      </c>
      <c r="U37" s="10" t="n">
        <f aca="false">(O37-P37)/T37</f>
        <v>0.649758960385663</v>
      </c>
      <c r="V37" s="11"/>
    </row>
    <row r="38" s="6" customFormat="true" ht="12.75" hidden="false" customHeight="false" outlineLevel="0" collapsed="false">
      <c r="A38" s="6" t="n">
        <v>2</v>
      </c>
      <c r="B38" s="7" t="n">
        <v>30</v>
      </c>
      <c r="C38" s="7" t="n">
        <v>1</v>
      </c>
      <c r="D38" s="8" t="n">
        <v>1.61</v>
      </c>
      <c r="E38" s="9" t="n">
        <v>21</v>
      </c>
      <c r="F38" s="9" t="n">
        <v>6</v>
      </c>
      <c r="G38" s="9" t="n">
        <v>1</v>
      </c>
      <c r="H38" s="9" t="n">
        <v>2</v>
      </c>
      <c r="I38" s="9" t="n">
        <v>1</v>
      </c>
      <c r="J38" s="9" t="n">
        <v>2</v>
      </c>
      <c r="K38" s="6" t="n">
        <v>2</v>
      </c>
      <c r="L38" s="9" t="n">
        <v>1</v>
      </c>
      <c r="M38" s="6" t="n">
        <v>21</v>
      </c>
      <c r="N38" s="6" t="n">
        <v>3</v>
      </c>
      <c r="O38" s="6" t="n">
        <v>114</v>
      </c>
      <c r="P38" s="6" t="n">
        <v>75.6</v>
      </c>
      <c r="Q38" s="8" t="n">
        <f aca="false">O38/(D38*D38)</f>
        <v>43.9797847305274</v>
      </c>
      <c r="R38" s="8" t="n">
        <f aca="false">P38/(D38*D38)</f>
        <v>29.165541452876</v>
      </c>
      <c r="S38" s="8" t="n">
        <f aca="false">25*D38*D38</f>
        <v>64.8025</v>
      </c>
      <c r="T38" s="8" t="n">
        <f aca="false">O38-S38</f>
        <v>49.1975</v>
      </c>
      <c r="U38" s="10" t="n">
        <f aca="false">(O38-P38)/T38</f>
        <v>0.780527465826516</v>
      </c>
      <c r="V38" s="11"/>
    </row>
    <row r="39" s="6" customFormat="true" ht="12.75" hidden="false" customHeight="false" outlineLevel="0" collapsed="false">
      <c r="A39" s="6" t="n">
        <v>1</v>
      </c>
      <c r="B39" s="6" t="n">
        <v>56</v>
      </c>
      <c r="C39" s="7" t="n">
        <v>1</v>
      </c>
      <c r="D39" s="8" t="n">
        <v>1.7</v>
      </c>
      <c r="E39" s="12" t="n">
        <v>24</v>
      </c>
      <c r="F39" s="12" t="n">
        <v>6</v>
      </c>
      <c r="G39" s="12" t="n">
        <v>1</v>
      </c>
      <c r="H39" s="9" t="n">
        <v>2</v>
      </c>
      <c r="I39" s="12" t="n">
        <v>2</v>
      </c>
      <c r="J39" s="9" t="n">
        <v>2</v>
      </c>
      <c r="K39" s="6" t="n">
        <v>2</v>
      </c>
      <c r="L39" s="9" t="n">
        <v>2</v>
      </c>
      <c r="M39" s="6" t="n">
        <v>15</v>
      </c>
      <c r="N39" s="6" t="n">
        <v>13</v>
      </c>
      <c r="O39" s="6" t="n">
        <v>127.6</v>
      </c>
      <c r="P39" s="6" t="n">
        <v>90</v>
      </c>
      <c r="Q39" s="8" t="n">
        <f aca="false">O39/(D39*D39)</f>
        <v>44.1522491349481</v>
      </c>
      <c r="R39" s="8" t="n">
        <f aca="false">P39/(D39*D39)</f>
        <v>31.1418685121107</v>
      </c>
      <c r="S39" s="8" t="n">
        <f aca="false">25*D39*D39</f>
        <v>72.25</v>
      </c>
      <c r="T39" s="8" t="n">
        <f aca="false">O39-S39</f>
        <v>55.35</v>
      </c>
      <c r="U39" s="10" t="n">
        <f aca="false">(O39-P39)/T39</f>
        <v>0.679313459801265</v>
      </c>
      <c r="V39" s="11"/>
    </row>
    <row r="40" s="6" customFormat="true" ht="12.75" hidden="false" customHeight="false" outlineLevel="0" collapsed="false">
      <c r="A40" s="6" t="n">
        <v>1</v>
      </c>
      <c r="B40" s="7" t="n">
        <v>42</v>
      </c>
      <c r="C40" s="7" t="n">
        <v>1</v>
      </c>
      <c r="D40" s="8" t="n">
        <v>1.79</v>
      </c>
      <c r="E40" s="9" t="n">
        <v>8</v>
      </c>
      <c r="F40" s="9" t="n">
        <v>7</v>
      </c>
      <c r="G40" s="9" t="n">
        <v>2</v>
      </c>
      <c r="H40" s="9" t="n">
        <v>2</v>
      </c>
      <c r="I40" s="9" t="n">
        <v>2</v>
      </c>
      <c r="J40" s="9" t="n">
        <v>2</v>
      </c>
      <c r="K40" s="6" t="n">
        <v>2</v>
      </c>
      <c r="L40" s="9" t="n">
        <v>2</v>
      </c>
      <c r="M40" s="6" t="n">
        <v>16</v>
      </c>
      <c r="N40" s="6" t="n">
        <v>1</v>
      </c>
      <c r="O40" s="6" t="n">
        <v>121</v>
      </c>
      <c r="P40" s="6" t="n">
        <v>88.6</v>
      </c>
      <c r="Q40" s="8" t="n">
        <f aca="false">O40/(D40*D40)</f>
        <v>37.7641147280047</v>
      </c>
      <c r="R40" s="8" t="n">
        <f aca="false">P40/(D40*D40)</f>
        <v>27.6520707843076</v>
      </c>
      <c r="S40" s="8" t="n">
        <f aca="false">25*D40*D40</f>
        <v>80.1025</v>
      </c>
      <c r="T40" s="8" t="n">
        <f aca="false">O40-S40</f>
        <v>40.8975</v>
      </c>
      <c r="U40" s="10" t="n">
        <f aca="false">(O40-P40)/T40</f>
        <v>0.79222446359802</v>
      </c>
      <c r="V40" s="11"/>
    </row>
    <row r="41" s="6" customFormat="true" ht="12.75" hidden="false" customHeight="false" outlineLevel="0" collapsed="false">
      <c r="A41" s="6" t="n">
        <v>2</v>
      </c>
      <c r="B41" s="7" t="n">
        <v>46</v>
      </c>
      <c r="C41" s="7" t="n">
        <v>3</v>
      </c>
      <c r="D41" s="8" t="n">
        <v>1.61</v>
      </c>
      <c r="E41" s="9" t="n">
        <v>26</v>
      </c>
      <c r="F41" s="9" t="n">
        <v>5</v>
      </c>
      <c r="G41" s="9" t="n">
        <v>1</v>
      </c>
      <c r="H41" s="9" t="n">
        <v>2</v>
      </c>
      <c r="I41" s="9" t="n">
        <v>1</v>
      </c>
      <c r="J41" s="9" t="n">
        <v>2</v>
      </c>
      <c r="K41" s="6" t="n">
        <v>2</v>
      </c>
      <c r="L41" s="9" t="n">
        <v>2</v>
      </c>
      <c r="M41" s="6" t="n">
        <v>20</v>
      </c>
      <c r="N41" s="6" t="n">
        <v>6</v>
      </c>
      <c r="O41" s="6" t="n">
        <v>122</v>
      </c>
      <c r="P41" s="6" t="n">
        <v>91.8</v>
      </c>
      <c r="Q41" s="8" t="n">
        <f aca="false">O41/(D41*D41)</f>
        <v>47.0660854133714</v>
      </c>
      <c r="R41" s="8" t="n">
        <f aca="false">P41/(D41*D41)</f>
        <v>35.4153003356352</v>
      </c>
      <c r="S41" s="8" t="n">
        <f aca="false">25*D41*D41</f>
        <v>64.8025</v>
      </c>
      <c r="T41" s="8" t="n">
        <f aca="false">O41-S41</f>
        <v>57.1975</v>
      </c>
      <c r="U41" s="10" t="n">
        <f aca="false">(O41-P41)/T41</f>
        <v>0.527995104681149</v>
      </c>
      <c r="V41" s="11"/>
    </row>
    <row r="42" s="6" customFormat="true" ht="12.75" hidden="false" customHeight="false" outlineLevel="0" collapsed="false">
      <c r="A42" s="6" t="n">
        <v>1</v>
      </c>
      <c r="B42" s="7" t="n">
        <v>31</v>
      </c>
      <c r="C42" s="7" t="n">
        <v>1</v>
      </c>
      <c r="D42" s="8" t="n">
        <v>1.77</v>
      </c>
      <c r="E42" s="6" t="n">
        <v>6</v>
      </c>
      <c r="F42" s="9" t="n">
        <v>1</v>
      </c>
      <c r="G42" s="9" t="n">
        <v>2</v>
      </c>
      <c r="H42" s="9" t="n">
        <v>2</v>
      </c>
      <c r="I42" s="9" t="n">
        <v>1</v>
      </c>
      <c r="J42" s="9" t="n">
        <v>2</v>
      </c>
      <c r="K42" s="6" t="n">
        <v>2</v>
      </c>
      <c r="L42" s="9" t="n">
        <v>2</v>
      </c>
      <c r="M42" s="6" t="n">
        <v>20</v>
      </c>
      <c r="N42" s="6" t="n">
        <v>3</v>
      </c>
      <c r="O42" s="6" t="n">
        <v>177.6</v>
      </c>
      <c r="P42" s="6" t="n">
        <v>113.8</v>
      </c>
      <c r="Q42" s="8" t="n">
        <f aca="false">O42/(D42*D42)</f>
        <v>56.6886909891794</v>
      </c>
      <c r="R42" s="8" t="n">
        <f aca="false">P42/(D42*D42)</f>
        <v>36.3241724919404</v>
      </c>
      <c r="S42" s="8" t="n">
        <f aca="false">25*D42*D42</f>
        <v>78.3225</v>
      </c>
      <c r="T42" s="8" t="n">
        <f aca="false">O42-S42</f>
        <v>99.2775</v>
      </c>
      <c r="U42" s="10" t="n">
        <f aca="false">(O42-P42)/T42</f>
        <v>0.642643096371283</v>
      </c>
      <c r="V42" s="11"/>
    </row>
    <row r="43" s="6" customFormat="true" ht="12.75" hidden="false" customHeight="false" outlineLevel="0" collapsed="false">
      <c r="A43" s="6" t="n">
        <v>2</v>
      </c>
      <c r="B43" s="6" t="n">
        <v>34</v>
      </c>
      <c r="C43" s="6" t="n">
        <v>1</v>
      </c>
      <c r="D43" s="8" t="n">
        <v>1.55</v>
      </c>
      <c r="E43" s="6" t="n">
        <v>34</v>
      </c>
      <c r="F43" s="6" t="n">
        <v>2</v>
      </c>
      <c r="G43" s="6" t="n">
        <v>2</v>
      </c>
      <c r="H43" s="9" t="n">
        <v>2</v>
      </c>
      <c r="I43" s="6" t="n">
        <v>2</v>
      </c>
      <c r="J43" s="9" t="n">
        <v>2</v>
      </c>
      <c r="K43" s="6" t="n">
        <v>2</v>
      </c>
      <c r="L43" s="9" t="n">
        <v>2</v>
      </c>
      <c r="M43" s="6" t="n">
        <v>11</v>
      </c>
      <c r="N43" s="6" t="n">
        <v>0</v>
      </c>
      <c r="O43" s="6" t="n">
        <v>123.3</v>
      </c>
      <c r="P43" s="6" t="n">
        <v>84.7</v>
      </c>
      <c r="Q43" s="8" t="n">
        <f aca="false">O43/(D43*D43)</f>
        <v>51.321540062435</v>
      </c>
      <c r="R43" s="8" t="n">
        <f aca="false">P43/(D43*D43)</f>
        <v>35.2549427679501</v>
      </c>
      <c r="S43" s="8" t="n">
        <f aca="false">25*D43*D43</f>
        <v>60.0625</v>
      </c>
      <c r="T43" s="8" t="n">
        <f aca="false">O43-S43</f>
        <v>63.2375</v>
      </c>
      <c r="U43" s="10" t="n">
        <f aca="false">(O43-P43)/T43</f>
        <v>0.610397311721684</v>
      </c>
      <c r="V43" s="11"/>
    </row>
    <row r="44" s="6" customFormat="true" ht="12.75" hidden="false" customHeight="false" outlineLevel="0" collapsed="false">
      <c r="A44" s="6" t="n">
        <v>2</v>
      </c>
      <c r="B44" s="7" t="n">
        <v>31</v>
      </c>
      <c r="C44" s="7" t="n">
        <v>1</v>
      </c>
      <c r="D44" s="8" t="n">
        <v>1.66</v>
      </c>
      <c r="E44" s="9" t="n">
        <v>17</v>
      </c>
      <c r="F44" s="9" t="n">
        <v>4</v>
      </c>
      <c r="G44" s="9" t="n">
        <v>2</v>
      </c>
      <c r="H44" s="9" t="n">
        <v>2</v>
      </c>
      <c r="I44" s="9" t="n">
        <v>1</v>
      </c>
      <c r="J44" s="9" t="n">
        <v>2</v>
      </c>
      <c r="K44" s="9" t="n">
        <v>1</v>
      </c>
      <c r="L44" s="9" t="n">
        <v>2</v>
      </c>
      <c r="M44" s="6" t="n">
        <v>14</v>
      </c>
      <c r="N44" s="6" t="n">
        <v>5</v>
      </c>
      <c r="O44" s="6" t="n">
        <v>119</v>
      </c>
      <c r="P44" s="6" t="n">
        <v>82.6</v>
      </c>
      <c r="Q44" s="8" t="n">
        <f aca="false">O44/(D44*D44)</f>
        <v>43.1847873421396</v>
      </c>
      <c r="R44" s="8" t="n">
        <f aca="false">P44/(D44*D44)</f>
        <v>29.9753229786616</v>
      </c>
      <c r="S44" s="8" t="n">
        <f aca="false">25*D44*D44</f>
        <v>68.89</v>
      </c>
      <c r="T44" s="8" t="n">
        <f aca="false">O44-S44</f>
        <v>50.11</v>
      </c>
      <c r="U44" s="10" t="n">
        <f aca="false">(O44-P44)/T44</f>
        <v>0.726401915785273</v>
      </c>
      <c r="V44" s="11"/>
    </row>
    <row r="45" s="6" customFormat="true" ht="12.75" hidden="false" customHeight="false" outlineLevel="0" collapsed="false">
      <c r="A45" s="6" t="n">
        <v>1</v>
      </c>
      <c r="B45" s="7" t="n">
        <v>34</v>
      </c>
      <c r="C45" s="7" t="n">
        <v>3</v>
      </c>
      <c r="D45" s="8" t="n">
        <v>1.64</v>
      </c>
      <c r="E45" s="9" t="n">
        <v>20</v>
      </c>
      <c r="F45" s="9" t="n">
        <v>3</v>
      </c>
      <c r="G45" s="9" t="n">
        <v>2</v>
      </c>
      <c r="H45" s="9" t="n">
        <v>2</v>
      </c>
      <c r="I45" s="6" t="n">
        <v>2</v>
      </c>
      <c r="J45" s="9" t="n">
        <v>2</v>
      </c>
      <c r="K45" s="9" t="n">
        <v>2</v>
      </c>
      <c r="L45" s="9" t="n">
        <v>2</v>
      </c>
      <c r="M45" s="6" t="n">
        <v>5</v>
      </c>
      <c r="N45" s="6" t="n">
        <v>2</v>
      </c>
      <c r="O45" s="6" t="n">
        <v>108</v>
      </c>
      <c r="P45" s="6" t="n">
        <v>83.8</v>
      </c>
      <c r="Q45" s="8" t="n">
        <f aca="false">O45/(D45*D45)</f>
        <v>40.1546698393813</v>
      </c>
      <c r="R45" s="8" t="n">
        <f aca="false">P45/(D45*D45)</f>
        <v>31.1570493753718</v>
      </c>
      <c r="S45" s="8" t="n">
        <f aca="false">25*D45*D45</f>
        <v>67.24</v>
      </c>
      <c r="T45" s="8" t="n">
        <f aca="false">O45-S45</f>
        <v>40.76</v>
      </c>
      <c r="U45" s="10" t="n">
        <f aca="false">(O45-P45)/T45</f>
        <v>0.593719332679097</v>
      </c>
      <c r="V45" s="11"/>
    </row>
    <row r="46" s="6" customFormat="true" ht="12.75" hidden="false" customHeight="false" outlineLevel="0" collapsed="false">
      <c r="A46" s="6" t="n">
        <v>2</v>
      </c>
      <c r="B46" s="7" t="n">
        <v>29</v>
      </c>
      <c r="C46" s="7" t="n">
        <v>1</v>
      </c>
      <c r="D46" s="8" t="n">
        <v>1.66</v>
      </c>
      <c r="E46" s="9" t="n">
        <v>18</v>
      </c>
      <c r="F46" s="9" t="n">
        <v>3</v>
      </c>
      <c r="G46" s="9" t="n">
        <v>2</v>
      </c>
      <c r="H46" s="9" t="n">
        <v>2</v>
      </c>
      <c r="I46" s="9" t="n">
        <v>2</v>
      </c>
      <c r="J46" s="9" t="n">
        <v>2</v>
      </c>
      <c r="K46" s="9" t="n">
        <v>2</v>
      </c>
      <c r="L46" s="9" t="n">
        <v>2</v>
      </c>
      <c r="M46" s="6" t="n">
        <v>12</v>
      </c>
      <c r="N46" s="6" t="n">
        <v>2</v>
      </c>
      <c r="O46" s="6" t="n">
        <v>129.1</v>
      </c>
      <c r="P46" s="6" t="n">
        <v>78</v>
      </c>
      <c r="Q46" s="8" t="n">
        <f aca="false">O46/(D46*D46)</f>
        <v>46.8500508056322</v>
      </c>
      <c r="R46" s="8" t="n">
        <f aca="false">P46/(D46*D46)</f>
        <v>28.3059950645957</v>
      </c>
      <c r="S46" s="8" t="n">
        <f aca="false">25*D46*D46</f>
        <v>68.89</v>
      </c>
      <c r="T46" s="8" t="n">
        <f aca="false">O46-S46</f>
        <v>60.21</v>
      </c>
      <c r="U46" s="10" t="n">
        <f aca="false">(O46-P46)/T46</f>
        <v>0.848696229862149</v>
      </c>
      <c r="V46" s="11"/>
    </row>
    <row r="47" s="6" customFormat="true" ht="12.75" hidden="false" customHeight="false" outlineLevel="0" collapsed="false">
      <c r="A47" s="6" t="n">
        <v>2</v>
      </c>
      <c r="B47" s="6" t="n">
        <v>27</v>
      </c>
      <c r="C47" s="6" t="n">
        <v>1</v>
      </c>
      <c r="D47" s="8" t="n">
        <v>1.68</v>
      </c>
      <c r="E47" s="6" t="n">
        <v>6</v>
      </c>
      <c r="F47" s="6" t="n">
        <v>1</v>
      </c>
      <c r="G47" s="6" t="n">
        <v>1</v>
      </c>
      <c r="H47" s="9" t="n">
        <v>2</v>
      </c>
      <c r="I47" s="6" t="n">
        <v>1</v>
      </c>
      <c r="J47" s="9" t="n">
        <v>2</v>
      </c>
      <c r="K47" s="9" t="n">
        <v>2</v>
      </c>
      <c r="L47" s="9" t="n">
        <v>2</v>
      </c>
      <c r="M47" s="6" t="n">
        <v>13</v>
      </c>
      <c r="N47" s="6" t="n">
        <v>5</v>
      </c>
      <c r="O47" s="6" t="n">
        <v>118.3</v>
      </c>
      <c r="P47" s="6" t="n">
        <v>66.6</v>
      </c>
      <c r="Q47" s="8" t="n">
        <f aca="false">O47/(D47*D47)</f>
        <v>41.9146825396825</v>
      </c>
      <c r="R47" s="8" t="n">
        <f aca="false">P47/(D47*D47)</f>
        <v>23.5969387755102</v>
      </c>
      <c r="S47" s="8" t="n">
        <f aca="false">25*D47*D47</f>
        <v>70.56</v>
      </c>
      <c r="T47" s="8" t="n">
        <f aca="false">O47-S47</f>
        <v>47.74</v>
      </c>
      <c r="U47" s="10" t="n">
        <f aca="false">(O47-P47)/T47</f>
        <v>1.08294930875576</v>
      </c>
      <c r="V47" s="11"/>
    </row>
    <row r="48" s="6" customFormat="true" ht="12.75" hidden="false" customHeight="false" outlineLevel="0" collapsed="false">
      <c r="A48" s="6" t="n">
        <v>2</v>
      </c>
      <c r="B48" s="7" t="n">
        <v>37</v>
      </c>
      <c r="C48" s="7" t="n">
        <v>1</v>
      </c>
      <c r="D48" s="8" t="n">
        <v>1.52</v>
      </c>
      <c r="E48" s="9" t="n">
        <v>14</v>
      </c>
      <c r="F48" s="9" t="n">
        <v>2</v>
      </c>
      <c r="G48" s="9" t="n">
        <v>2</v>
      </c>
      <c r="H48" s="9" t="n">
        <v>2</v>
      </c>
      <c r="I48" s="9" t="n">
        <v>1</v>
      </c>
      <c r="J48" s="9" t="n">
        <v>2</v>
      </c>
      <c r="K48" s="9" t="n">
        <v>2</v>
      </c>
      <c r="L48" s="9" t="n">
        <v>2</v>
      </c>
      <c r="M48" s="6" t="n">
        <v>13</v>
      </c>
      <c r="N48" s="6" t="n">
        <v>6</v>
      </c>
      <c r="O48" s="6" t="n">
        <v>130.7</v>
      </c>
      <c r="P48" s="6" t="n">
        <v>70.5</v>
      </c>
      <c r="Q48" s="8" t="n">
        <f aca="false">O48/(D48*D48)</f>
        <v>56.5702908587258</v>
      </c>
      <c r="R48" s="8" t="n">
        <f aca="false">P48/(D48*D48)</f>
        <v>30.5141966759003</v>
      </c>
      <c r="S48" s="8" t="n">
        <f aca="false">25*D48*D48</f>
        <v>57.76</v>
      </c>
      <c r="T48" s="8" t="n">
        <f aca="false">O48-S48</f>
        <v>72.94</v>
      </c>
      <c r="U48" s="10" t="n">
        <f aca="false">(O48-P48)/T48</f>
        <v>0.825335892514395</v>
      </c>
      <c r="V48" s="11"/>
    </row>
    <row r="49" s="6" customFormat="true" ht="12.75" hidden="false" customHeight="false" outlineLevel="0" collapsed="false">
      <c r="A49" s="6" t="n">
        <v>1</v>
      </c>
      <c r="B49" s="7" t="n">
        <v>30</v>
      </c>
      <c r="C49" s="7" t="n">
        <v>1</v>
      </c>
      <c r="D49" s="8" t="n">
        <v>1.87</v>
      </c>
      <c r="E49" s="9" t="n">
        <v>10</v>
      </c>
      <c r="F49" s="9" t="n">
        <v>4</v>
      </c>
      <c r="G49" s="9" t="n">
        <v>2</v>
      </c>
      <c r="H49" s="9" t="n">
        <v>2</v>
      </c>
      <c r="I49" s="9" t="n">
        <v>2</v>
      </c>
      <c r="J49" s="9" t="n">
        <v>2</v>
      </c>
      <c r="K49" s="9" t="n">
        <v>2</v>
      </c>
      <c r="L49" s="9" t="n">
        <v>2</v>
      </c>
      <c r="M49" s="6" t="n">
        <v>13</v>
      </c>
      <c r="N49" s="6" t="n">
        <v>7</v>
      </c>
      <c r="O49" s="6" t="n">
        <v>158.6</v>
      </c>
      <c r="P49" s="6" t="n">
        <v>89</v>
      </c>
      <c r="Q49" s="8" t="n">
        <f aca="false">O49/(D49*D49)</f>
        <v>45.3544568045984</v>
      </c>
      <c r="R49" s="8" t="n">
        <f aca="false">P49/(D49*D49)</f>
        <v>25.4511138436901</v>
      </c>
      <c r="S49" s="8" t="n">
        <f aca="false">25*D49*D49</f>
        <v>87.4225</v>
      </c>
      <c r="T49" s="8" t="n">
        <f aca="false">O49-S49</f>
        <v>71.1775</v>
      </c>
      <c r="U49" s="10" t="n">
        <f aca="false">(O49-P49)/T49</f>
        <v>0.977837097397352</v>
      </c>
      <c r="V49" s="11"/>
    </row>
    <row r="50" s="6" customFormat="true" ht="12.75" hidden="false" customHeight="false" outlineLevel="0" collapsed="false">
      <c r="A50" s="6" t="n">
        <v>2</v>
      </c>
      <c r="B50" s="7" t="n">
        <v>30</v>
      </c>
      <c r="C50" s="7" t="n">
        <v>1</v>
      </c>
      <c r="D50" s="8" t="n">
        <v>1.48</v>
      </c>
      <c r="E50" s="9" t="n">
        <v>21</v>
      </c>
      <c r="F50" s="9" t="n">
        <v>5</v>
      </c>
      <c r="G50" s="9" t="n">
        <v>2</v>
      </c>
      <c r="H50" s="9" t="n">
        <v>2</v>
      </c>
      <c r="I50" s="9" t="n">
        <v>2</v>
      </c>
      <c r="J50" s="9" t="n">
        <v>2</v>
      </c>
      <c r="K50" s="9" t="n">
        <v>2</v>
      </c>
      <c r="L50" s="9" t="n">
        <v>2</v>
      </c>
      <c r="M50" s="6" t="n">
        <v>8</v>
      </c>
      <c r="N50" s="6" t="n">
        <v>5</v>
      </c>
      <c r="O50" s="6" t="n">
        <v>118.8</v>
      </c>
      <c r="P50" s="6" t="n">
        <v>66.1</v>
      </c>
      <c r="Q50" s="8" t="n">
        <f aca="false">O50/(D50*D50)</f>
        <v>54.236669101534</v>
      </c>
      <c r="R50" s="8" t="n">
        <f aca="false">P50/(D50*D50)</f>
        <v>30.1771365960555</v>
      </c>
      <c r="S50" s="8" t="n">
        <f aca="false">25*D50*D50</f>
        <v>54.76</v>
      </c>
      <c r="T50" s="8" t="n">
        <f aca="false">O50-S50</f>
        <v>64.04</v>
      </c>
      <c r="U50" s="10" t="n">
        <f aca="false">(O50-P50)/T50</f>
        <v>0.822923173016865</v>
      </c>
      <c r="V50" s="11"/>
    </row>
    <row r="51" s="6" customFormat="true" ht="12.75" hidden="false" customHeight="false" outlineLevel="0" collapsed="false">
      <c r="A51" s="6" t="n">
        <v>2</v>
      </c>
      <c r="B51" s="7" t="n">
        <v>42</v>
      </c>
      <c r="C51" s="7" t="n">
        <v>3</v>
      </c>
      <c r="D51" s="8" t="n">
        <v>1.59</v>
      </c>
      <c r="E51" s="9" t="n">
        <v>19</v>
      </c>
      <c r="F51" s="9" t="n">
        <v>3</v>
      </c>
      <c r="G51" s="9" t="n">
        <v>2</v>
      </c>
      <c r="H51" s="9" t="n">
        <v>2</v>
      </c>
      <c r="I51" s="9" t="n">
        <v>2</v>
      </c>
      <c r="J51" s="9" t="n">
        <v>2</v>
      </c>
      <c r="K51" s="9" t="n">
        <v>2</v>
      </c>
      <c r="L51" s="9" t="n">
        <v>2</v>
      </c>
      <c r="M51" s="6" t="n">
        <v>17</v>
      </c>
      <c r="N51" s="6" t="n">
        <v>9</v>
      </c>
      <c r="O51" s="6" t="n">
        <v>106.6</v>
      </c>
      <c r="P51" s="6" t="n">
        <v>65.25</v>
      </c>
      <c r="Q51" s="8" t="n">
        <f aca="false">O51/(D51*D51)</f>
        <v>42.166053558008</v>
      </c>
      <c r="R51" s="8" t="n">
        <f aca="false">P51/(D51*D51)</f>
        <v>25.809896760413</v>
      </c>
      <c r="S51" s="8" t="n">
        <f aca="false">25*D51*D51</f>
        <v>63.2025</v>
      </c>
      <c r="T51" s="8" t="n">
        <f aca="false">O51-S51</f>
        <v>43.3975</v>
      </c>
      <c r="U51" s="10" t="n">
        <f aca="false">(O51-P51)/T51</f>
        <v>0.952819862895328</v>
      </c>
      <c r="V51" s="11"/>
    </row>
    <row r="52" s="6" customFormat="true" ht="12.75" hidden="false" customHeight="false" outlineLevel="0" collapsed="false">
      <c r="A52" s="6" t="n">
        <v>2</v>
      </c>
      <c r="B52" s="7" t="n">
        <v>28</v>
      </c>
      <c r="C52" s="7" t="n">
        <v>1</v>
      </c>
      <c r="D52" s="8" t="n">
        <v>1.63</v>
      </c>
      <c r="E52" s="9" t="n">
        <v>0</v>
      </c>
      <c r="F52" s="9" t="n">
        <v>1</v>
      </c>
      <c r="G52" s="9" t="n">
        <v>1</v>
      </c>
      <c r="H52" s="9" t="n">
        <v>2</v>
      </c>
      <c r="I52" s="9" t="n">
        <v>1</v>
      </c>
      <c r="J52" s="9" t="n">
        <v>2</v>
      </c>
      <c r="K52" s="9" t="n">
        <v>2</v>
      </c>
      <c r="L52" s="9" t="n">
        <v>2</v>
      </c>
      <c r="M52" s="6" t="n">
        <v>23</v>
      </c>
      <c r="N52" s="6" t="n">
        <v>2</v>
      </c>
      <c r="O52" s="6" t="n">
        <v>123</v>
      </c>
      <c r="P52" s="6" t="n">
        <v>90.9</v>
      </c>
      <c r="Q52" s="8" t="n">
        <f aca="false">O52/(D52*D52)</f>
        <v>46.2945538033046</v>
      </c>
      <c r="R52" s="8" t="n">
        <f aca="false">P52/(D52*D52)</f>
        <v>34.2128043961007</v>
      </c>
      <c r="S52" s="8" t="n">
        <f aca="false">25*D52*D52</f>
        <v>66.4225</v>
      </c>
      <c r="T52" s="8" t="n">
        <f aca="false">O52-S52</f>
        <v>56.5775</v>
      </c>
      <c r="U52" s="10" t="n">
        <f aca="false">(O52-P52)/T52</f>
        <v>0.567363351155495</v>
      </c>
      <c r="V52" s="11"/>
    </row>
    <row r="53" s="6" customFormat="true" ht="12.75" hidden="false" customHeight="false" outlineLevel="0" collapsed="false">
      <c r="A53" s="6" t="n">
        <v>1</v>
      </c>
      <c r="B53" s="7" t="n">
        <v>21</v>
      </c>
      <c r="C53" s="7" t="n">
        <v>1</v>
      </c>
      <c r="D53" s="8" t="n">
        <v>1.78</v>
      </c>
      <c r="E53" s="9" t="n">
        <v>6</v>
      </c>
      <c r="F53" s="9" t="n">
        <v>1</v>
      </c>
      <c r="G53" s="9" t="n">
        <v>999</v>
      </c>
      <c r="H53" s="9" t="n">
        <v>2</v>
      </c>
      <c r="I53" s="9" t="n">
        <v>2</v>
      </c>
      <c r="J53" s="9" t="n">
        <v>2</v>
      </c>
      <c r="K53" s="9" t="n">
        <v>2</v>
      </c>
      <c r="L53" s="9" t="n">
        <v>1</v>
      </c>
      <c r="M53" s="6" t="n">
        <v>4</v>
      </c>
      <c r="N53" s="6" t="n">
        <v>4</v>
      </c>
      <c r="O53" s="6" t="n">
        <v>138.3</v>
      </c>
      <c r="P53" s="6" t="n">
        <v>85.3</v>
      </c>
      <c r="Q53" s="8" t="n">
        <f aca="false">O53/(D53*D53)</f>
        <v>43.6497916929681</v>
      </c>
      <c r="R53" s="8" t="n">
        <f aca="false">P53/(D53*D53)</f>
        <v>26.9221057947229</v>
      </c>
      <c r="S53" s="8" t="n">
        <f aca="false">25*D53*D53</f>
        <v>79.21</v>
      </c>
      <c r="T53" s="8" t="n">
        <f aca="false">O53-S53</f>
        <v>59.09</v>
      </c>
      <c r="U53" s="10" t="n">
        <f aca="false">(O53-P53)/T53</f>
        <v>0.896936875951938</v>
      </c>
      <c r="V53" s="11"/>
    </row>
    <row r="54" s="6" customFormat="true" ht="12.75" hidden="false" customHeight="false" outlineLevel="0" collapsed="false">
      <c r="A54" s="6" t="n">
        <v>2</v>
      </c>
      <c r="B54" s="7" t="n">
        <v>59</v>
      </c>
      <c r="C54" s="7" t="n">
        <v>1</v>
      </c>
      <c r="D54" s="8" t="n">
        <v>1.65</v>
      </c>
      <c r="E54" s="9" t="n">
        <v>45</v>
      </c>
      <c r="F54" s="9" t="n">
        <v>7</v>
      </c>
      <c r="G54" s="9" t="n">
        <v>2</v>
      </c>
      <c r="H54" s="9" t="n">
        <v>2</v>
      </c>
      <c r="I54" s="9" t="n">
        <v>2</v>
      </c>
      <c r="J54" s="9" t="n">
        <v>2</v>
      </c>
      <c r="K54" s="9" t="n">
        <v>2</v>
      </c>
      <c r="L54" s="6" t="n">
        <v>2</v>
      </c>
      <c r="M54" s="6" t="n">
        <v>1</v>
      </c>
      <c r="N54" s="6" t="n">
        <v>4</v>
      </c>
      <c r="O54" s="6" t="n">
        <v>106.3</v>
      </c>
      <c r="P54" s="6" t="n">
        <v>74</v>
      </c>
      <c r="Q54" s="8" t="n">
        <f aca="false">O54/(D54*D54)</f>
        <v>39.0449954086318</v>
      </c>
      <c r="R54" s="8" t="n">
        <f aca="false">P54/(D54*D54)</f>
        <v>27.1808999081726</v>
      </c>
      <c r="S54" s="8" t="n">
        <f aca="false">25*D54*D54</f>
        <v>68.0625</v>
      </c>
      <c r="T54" s="8" t="n">
        <f aca="false">O54-S54</f>
        <v>38.2375</v>
      </c>
      <c r="U54" s="10" t="n">
        <f aca="false">(O54-P54)/T54</f>
        <v>0.84472049689441</v>
      </c>
      <c r="V54" s="11"/>
    </row>
    <row r="55" s="6" customFormat="true" ht="12.75" hidden="false" customHeight="false" outlineLevel="0" collapsed="false">
      <c r="A55" s="6" t="n">
        <v>2</v>
      </c>
      <c r="B55" s="7" t="n">
        <v>49</v>
      </c>
      <c r="C55" s="7" t="n">
        <v>999</v>
      </c>
      <c r="D55" s="8" t="n">
        <v>1.7</v>
      </c>
      <c r="E55" s="9" t="n">
        <v>30</v>
      </c>
      <c r="F55" s="9" t="n">
        <v>5</v>
      </c>
      <c r="G55" s="9" t="n">
        <v>2</v>
      </c>
      <c r="H55" s="9" t="n">
        <v>2</v>
      </c>
      <c r="I55" s="9" t="n">
        <v>2</v>
      </c>
      <c r="J55" s="9" t="n">
        <v>2</v>
      </c>
      <c r="K55" s="9" t="n">
        <v>2</v>
      </c>
      <c r="L55" s="6" t="n">
        <v>2</v>
      </c>
      <c r="M55" s="6" t="n">
        <v>13</v>
      </c>
      <c r="N55" s="6" t="n">
        <v>0</v>
      </c>
      <c r="O55" s="6" t="n">
        <v>137</v>
      </c>
      <c r="P55" s="6" t="n">
        <v>72.8</v>
      </c>
      <c r="Q55" s="8" t="n">
        <f aca="false">O55/(D55*D55)</f>
        <v>47.4048442906574</v>
      </c>
      <c r="R55" s="8" t="n">
        <f aca="false">P55/(D55*D55)</f>
        <v>25.1903114186851</v>
      </c>
      <c r="S55" s="8" t="n">
        <f aca="false">25*D55*D55</f>
        <v>72.25</v>
      </c>
      <c r="T55" s="8" t="n">
        <f aca="false">O55-S55</f>
        <v>64.75</v>
      </c>
      <c r="U55" s="10" t="n">
        <f aca="false">(O55-P55)/T55</f>
        <v>0.991505791505792</v>
      </c>
      <c r="V55" s="11"/>
    </row>
    <row r="56" s="6" customFormat="true" ht="12.75" hidden="false" customHeight="false" outlineLevel="0" collapsed="false">
      <c r="A56" s="6" t="n">
        <v>1</v>
      </c>
      <c r="B56" s="7" t="n">
        <v>30</v>
      </c>
      <c r="C56" s="7" t="n">
        <v>1</v>
      </c>
      <c r="D56" s="8" t="n">
        <v>1.74</v>
      </c>
      <c r="E56" s="9" t="n">
        <v>7</v>
      </c>
      <c r="F56" s="9" t="n">
        <v>3</v>
      </c>
      <c r="G56" s="9" t="n">
        <v>2</v>
      </c>
      <c r="H56" s="9" t="n">
        <v>2</v>
      </c>
      <c r="I56" s="6" t="n">
        <v>2</v>
      </c>
      <c r="J56" s="9" t="n">
        <v>2</v>
      </c>
      <c r="K56" s="9" t="n">
        <v>2</v>
      </c>
      <c r="L56" s="6" t="n">
        <v>2</v>
      </c>
      <c r="M56" s="6" t="n">
        <v>14</v>
      </c>
      <c r="N56" s="6" t="n">
        <v>2</v>
      </c>
      <c r="O56" s="6" t="n">
        <v>141.5</v>
      </c>
      <c r="P56" s="6" t="n">
        <v>102</v>
      </c>
      <c r="Q56" s="8" t="n">
        <f aca="false">O56/(D56*D56)</f>
        <v>46.736689126701</v>
      </c>
      <c r="R56" s="8" t="n">
        <f aca="false">P56/(D56*D56)</f>
        <v>33.6900515259612</v>
      </c>
      <c r="S56" s="8" t="n">
        <f aca="false">25*D56*D56</f>
        <v>75.69</v>
      </c>
      <c r="T56" s="8" t="n">
        <f aca="false">O56-S56</f>
        <v>65.81</v>
      </c>
      <c r="U56" s="10" t="n">
        <f aca="false">(O56-P56)/T56</f>
        <v>0.600212733627108</v>
      </c>
      <c r="V56" s="11"/>
    </row>
    <row r="57" s="6" customFormat="true" ht="12.75" hidden="false" customHeight="false" outlineLevel="0" collapsed="false">
      <c r="A57" s="6" t="n">
        <v>2</v>
      </c>
      <c r="B57" s="6" t="n">
        <v>41</v>
      </c>
      <c r="C57" s="6" t="n">
        <v>1</v>
      </c>
      <c r="D57" s="8" t="n">
        <v>1.64</v>
      </c>
      <c r="E57" s="6" t="n">
        <v>34</v>
      </c>
      <c r="F57" s="6" t="n">
        <v>4</v>
      </c>
      <c r="G57" s="6" t="n">
        <v>2</v>
      </c>
      <c r="H57" s="9" t="n">
        <v>2</v>
      </c>
      <c r="I57" s="6" t="n">
        <v>2</v>
      </c>
      <c r="J57" s="9" t="n">
        <v>2</v>
      </c>
      <c r="K57" s="6" t="n">
        <v>1</v>
      </c>
      <c r="L57" s="6" t="n">
        <v>2</v>
      </c>
      <c r="M57" s="6" t="n">
        <v>17</v>
      </c>
      <c r="N57" s="6" t="n">
        <v>3</v>
      </c>
      <c r="O57" s="6" t="n">
        <v>95.8</v>
      </c>
      <c r="P57" s="6" t="n">
        <v>61.4</v>
      </c>
      <c r="Q57" s="8" t="n">
        <f aca="false">O57/(D57*D57)</f>
        <v>35.6186793575253</v>
      </c>
      <c r="R57" s="8" t="n">
        <f aca="false">P57/(D57*D57)</f>
        <v>22.8286734086853</v>
      </c>
      <c r="S57" s="8" t="n">
        <f aca="false">25*D57*D57</f>
        <v>67.24</v>
      </c>
      <c r="T57" s="8" t="n">
        <f aca="false">O57-S57</f>
        <v>28.56</v>
      </c>
      <c r="U57" s="10" t="n">
        <f aca="false">(O57-P57)/T57</f>
        <v>1.20448179271709</v>
      </c>
      <c r="V57" s="11"/>
    </row>
    <row r="58" s="6" customFormat="true" ht="12.75" hidden="false" customHeight="false" outlineLevel="0" collapsed="false">
      <c r="A58" s="6" t="n">
        <v>1</v>
      </c>
      <c r="B58" s="6" t="n">
        <v>25</v>
      </c>
      <c r="C58" s="6" t="n">
        <v>1</v>
      </c>
      <c r="D58" s="8" t="n">
        <v>1.61</v>
      </c>
      <c r="E58" s="6" t="n">
        <v>10</v>
      </c>
      <c r="F58" s="6" t="n">
        <v>2</v>
      </c>
      <c r="G58" s="6" t="n">
        <v>2</v>
      </c>
      <c r="H58" s="9" t="n">
        <v>2</v>
      </c>
      <c r="I58" s="6" t="n">
        <v>1</v>
      </c>
      <c r="J58" s="9" t="n">
        <v>2</v>
      </c>
      <c r="K58" s="6" t="n">
        <v>2</v>
      </c>
      <c r="L58" s="6" t="n">
        <v>1</v>
      </c>
      <c r="M58" s="6" t="n">
        <v>16</v>
      </c>
      <c r="N58" s="6" t="n">
        <v>7</v>
      </c>
      <c r="O58" s="6" t="n">
        <v>116.7</v>
      </c>
      <c r="P58" s="6" t="n">
        <v>66.6</v>
      </c>
      <c r="Q58" s="8" t="n">
        <f aca="false">O58/(D58*D58)</f>
        <v>45.0214112109872</v>
      </c>
      <c r="R58" s="8" t="n">
        <f aca="false">P58/(D58*D58)</f>
        <v>25.6934531846765</v>
      </c>
      <c r="S58" s="8" t="n">
        <f aca="false">25*D58*D58</f>
        <v>64.8025</v>
      </c>
      <c r="T58" s="8" t="n">
        <f aca="false">O58-S58</f>
        <v>51.8975</v>
      </c>
      <c r="U58" s="10" t="n">
        <f aca="false">(O58-P58)/T58</f>
        <v>0.965364420251458</v>
      </c>
      <c r="V58" s="11"/>
    </row>
    <row r="59" s="6" customFormat="true" ht="12.75" hidden="false" customHeight="false" outlineLevel="0" collapsed="false">
      <c r="A59" s="6" t="n">
        <v>2</v>
      </c>
      <c r="B59" s="7" t="n">
        <v>43</v>
      </c>
      <c r="C59" s="7" t="n">
        <v>1</v>
      </c>
      <c r="D59" s="8" t="n">
        <v>1.62</v>
      </c>
      <c r="E59" s="9" t="n">
        <v>29</v>
      </c>
      <c r="F59" s="9" t="n">
        <v>7</v>
      </c>
      <c r="G59" s="9" t="n">
        <v>2</v>
      </c>
      <c r="H59" s="9" t="n">
        <v>2</v>
      </c>
      <c r="I59" s="9" t="n">
        <v>2</v>
      </c>
      <c r="J59" s="9" t="n">
        <v>2</v>
      </c>
      <c r="K59" s="6" t="n">
        <v>1</v>
      </c>
      <c r="L59" s="6" t="n">
        <v>2</v>
      </c>
      <c r="M59" s="6" t="n">
        <v>27</v>
      </c>
      <c r="N59" s="6" t="n">
        <v>2</v>
      </c>
      <c r="O59" s="6" t="n">
        <v>101.4</v>
      </c>
      <c r="P59" s="6" t="n">
        <v>69.6</v>
      </c>
      <c r="Q59" s="8" t="n">
        <f aca="false">O59/(D59*D59)</f>
        <v>38.6374028349337</v>
      </c>
      <c r="R59" s="8" t="n">
        <f aca="false">P59/(D59*D59)</f>
        <v>26.5203475080018</v>
      </c>
      <c r="S59" s="8" t="n">
        <f aca="false">25*D59*D59</f>
        <v>65.61</v>
      </c>
      <c r="T59" s="8" t="n">
        <f aca="false">O59-S59</f>
        <v>35.79</v>
      </c>
      <c r="U59" s="10" t="n">
        <f aca="false">(O59-P59)/T59</f>
        <v>0.888516345347863</v>
      </c>
      <c r="V59" s="11"/>
    </row>
    <row r="60" s="6" customFormat="true" ht="12.75" hidden="false" customHeight="false" outlineLevel="0" collapsed="false">
      <c r="A60" s="6" t="n">
        <v>2</v>
      </c>
      <c r="B60" s="6" t="n">
        <v>34</v>
      </c>
      <c r="C60" s="7" t="n">
        <v>1</v>
      </c>
      <c r="D60" s="8" t="n">
        <v>1.6</v>
      </c>
      <c r="E60" s="9" t="n">
        <v>16</v>
      </c>
      <c r="F60" s="9" t="n">
        <v>3</v>
      </c>
      <c r="G60" s="9" t="n">
        <v>1</v>
      </c>
      <c r="H60" s="9" t="n">
        <v>2</v>
      </c>
      <c r="I60" s="9" t="n">
        <v>1</v>
      </c>
      <c r="J60" s="9" t="n">
        <v>2</v>
      </c>
      <c r="K60" s="6" t="n">
        <v>2</v>
      </c>
      <c r="L60" s="6" t="n">
        <v>2</v>
      </c>
      <c r="M60" s="6" t="n">
        <v>20</v>
      </c>
      <c r="N60" s="6" t="n">
        <v>7</v>
      </c>
      <c r="O60" s="6" t="n">
        <v>108</v>
      </c>
      <c r="P60" s="6" t="n">
        <v>85.5</v>
      </c>
      <c r="Q60" s="8" t="n">
        <f aca="false">O60/(D60*D60)</f>
        <v>42.1875</v>
      </c>
      <c r="R60" s="8" t="n">
        <f aca="false">P60/(D60*D60)</f>
        <v>33.3984375</v>
      </c>
      <c r="S60" s="8" t="n">
        <f aca="false">25*D60*D60</f>
        <v>64</v>
      </c>
      <c r="T60" s="8" t="n">
        <f aca="false">O60-S60</f>
        <v>44</v>
      </c>
      <c r="U60" s="10" t="n">
        <f aca="false">(O60-P60)/T60</f>
        <v>0.511363636363636</v>
      </c>
      <c r="V60" s="11"/>
    </row>
    <row r="61" s="6" customFormat="true" ht="12.75" hidden="false" customHeight="false" outlineLevel="0" collapsed="false">
      <c r="A61" s="6" t="n">
        <v>2</v>
      </c>
      <c r="B61" s="7" t="n">
        <v>33</v>
      </c>
      <c r="C61" s="7" t="n">
        <v>1</v>
      </c>
      <c r="D61" s="8" t="n">
        <v>1.62</v>
      </c>
      <c r="E61" s="9" t="n">
        <v>0</v>
      </c>
      <c r="F61" s="9" t="n">
        <v>3</v>
      </c>
      <c r="G61" s="9" t="n">
        <v>1</v>
      </c>
      <c r="H61" s="9" t="n">
        <v>2</v>
      </c>
      <c r="I61" s="9" t="n">
        <v>2</v>
      </c>
      <c r="J61" s="9" t="n">
        <v>2</v>
      </c>
      <c r="K61" s="6" t="n">
        <v>2</v>
      </c>
      <c r="L61" s="6" t="n">
        <v>1</v>
      </c>
      <c r="M61" s="6" t="n">
        <v>13</v>
      </c>
      <c r="N61" s="6" t="n">
        <v>8</v>
      </c>
      <c r="O61" s="6" t="n">
        <v>118.9</v>
      </c>
      <c r="P61" s="6" t="n">
        <v>72</v>
      </c>
      <c r="Q61" s="8" t="n">
        <f aca="false">O61/(D61*D61)</f>
        <v>45.3055936595031</v>
      </c>
      <c r="R61" s="8" t="n">
        <f aca="false">P61/(D61*D61)</f>
        <v>27.4348422496571</v>
      </c>
      <c r="S61" s="8" t="n">
        <f aca="false">25*D61*D61</f>
        <v>65.61</v>
      </c>
      <c r="T61" s="8" t="n">
        <f aca="false">O61-S61</f>
        <v>53.29</v>
      </c>
      <c r="U61" s="10" t="n">
        <f aca="false">(O61-P61)/T61</f>
        <v>0.880090073184462</v>
      </c>
      <c r="V61" s="11"/>
    </row>
    <row r="62" s="6" customFormat="true" ht="12.75" hidden="false" customHeight="false" outlineLevel="0" collapsed="false">
      <c r="A62" s="6" t="n">
        <v>2</v>
      </c>
      <c r="B62" s="7" t="n">
        <v>36</v>
      </c>
      <c r="C62" s="7" t="n">
        <v>999</v>
      </c>
      <c r="D62" s="8" t="n">
        <v>1.65</v>
      </c>
      <c r="E62" s="9" t="n">
        <v>21</v>
      </c>
      <c r="F62" s="9" t="n">
        <v>1</v>
      </c>
      <c r="G62" s="9" t="n">
        <v>2</v>
      </c>
      <c r="H62" s="9" t="n">
        <v>2</v>
      </c>
      <c r="I62" s="6" t="n">
        <v>2</v>
      </c>
      <c r="J62" s="9" t="n">
        <v>2</v>
      </c>
      <c r="K62" s="6" t="n">
        <v>2</v>
      </c>
      <c r="L62" s="6" t="n">
        <v>2</v>
      </c>
      <c r="M62" s="6" t="n">
        <v>14</v>
      </c>
      <c r="N62" s="6" t="n">
        <v>12</v>
      </c>
      <c r="O62" s="6" t="n">
        <v>133.8</v>
      </c>
      <c r="P62" s="6" t="n">
        <v>90.1</v>
      </c>
      <c r="Q62" s="8" t="n">
        <f aca="false">O62/(D62*D62)</f>
        <v>49.1460055096419</v>
      </c>
      <c r="R62" s="8" t="n">
        <f aca="false">P62/(D62*D62)</f>
        <v>33.0945821854913</v>
      </c>
      <c r="S62" s="8" t="n">
        <f aca="false">25*D62*D62</f>
        <v>68.0625</v>
      </c>
      <c r="T62" s="8" t="n">
        <f aca="false">O62-S62</f>
        <v>65.7375</v>
      </c>
      <c r="U62" s="10" t="n">
        <f aca="false">(O62-P62)/T62</f>
        <v>0.664765164479939</v>
      </c>
      <c r="V62" s="11"/>
    </row>
    <row r="63" s="6" customFormat="true" ht="12.75" hidden="false" customHeight="false" outlineLevel="0" collapsed="false">
      <c r="A63" s="6" t="n">
        <v>2</v>
      </c>
      <c r="B63" s="6" t="n">
        <v>34</v>
      </c>
      <c r="C63" s="6" t="n">
        <v>3</v>
      </c>
      <c r="D63" s="8" t="n">
        <v>1.64</v>
      </c>
      <c r="E63" s="6" t="n">
        <v>18</v>
      </c>
      <c r="F63" s="6" t="n">
        <v>2</v>
      </c>
      <c r="G63" s="6" t="n">
        <v>2</v>
      </c>
      <c r="H63" s="9" t="n">
        <v>2</v>
      </c>
      <c r="I63" s="6" t="n">
        <v>2</v>
      </c>
      <c r="J63" s="9" t="n">
        <v>2</v>
      </c>
      <c r="K63" s="6" t="n">
        <v>2</v>
      </c>
      <c r="L63" s="6" t="n">
        <v>2</v>
      </c>
      <c r="M63" s="6" t="n">
        <v>7</v>
      </c>
      <c r="N63" s="6" t="n">
        <v>14</v>
      </c>
      <c r="O63" s="6" t="n">
        <v>135.7</v>
      </c>
      <c r="P63" s="6" t="n">
        <v>93.2</v>
      </c>
      <c r="Q63" s="8" t="n">
        <f aca="false">O63/(D63*D63)</f>
        <v>50.4535990481856</v>
      </c>
      <c r="R63" s="8" t="n">
        <f aca="false">P63/(D63*D63)</f>
        <v>34.651992861392</v>
      </c>
      <c r="S63" s="8" t="n">
        <f aca="false">25*D63*D63</f>
        <v>67.24</v>
      </c>
      <c r="T63" s="8" t="n">
        <f aca="false">O63-S63</f>
        <v>68.46</v>
      </c>
      <c r="U63" s="10" t="n">
        <f aca="false">(O63-P63)/T63</f>
        <v>0.620800467426234</v>
      </c>
      <c r="V63" s="11"/>
    </row>
    <row r="64" s="6" customFormat="true" ht="12.75" hidden="false" customHeight="false" outlineLevel="0" collapsed="false">
      <c r="A64" s="6" t="n">
        <v>1</v>
      </c>
      <c r="B64" s="6" t="n">
        <v>36</v>
      </c>
      <c r="C64" s="6" t="n">
        <v>1</v>
      </c>
      <c r="D64" s="8" t="n">
        <v>1.76</v>
      </c>
      <c r="E64" s="6" t="n">
        <v>29</v>
      </c>
      <c r="F64" s="6" t="n">
        <v>5</v>
      </c>
      <c r="G64" s="6" t="n">
        <v>1</v>
      </c>
      <c r="H64" s="9" t="n">
        <v>2</v>
      </c>
      <c r="I64" s="6" t="n">
        <v>1</v>
      </c>
      <c r="J64" s="9" t="n">
        <v>2</v>
      </c>
      <c r="K64" s="6" t="n">
        <v>2</v>
      </c>
      <c r="L64" s="6" t="n">
        <v>2</v>
      </c>
      <c r="M64" s="6" t="n">
        <v>23</v>
      </c>
      <c r="N64" s="6" t="n">
        <v>19</v>
      </c>
      <c r="O64" s="6" t="n">
        <v>162.1</v>
      </c>
      <c r="P64" s="6" t="n">
        <v>96.2</v>
      </c>
      <c r="Q64" s="8" t="n">
        <f aca="false">O64/(D64*D64)</f>
        <v>52.3308367768595</v>
      </c>
      <c r="R64" s="8" t="n">
        <f aca="false">P64/(D64*D64)</f>
        <v>31.0563016528926</v>
      </c>
      <c r="S64" s="8" t="n">
        <f aca="false">25*D64*D64</f>
        <v>77.44</v>
      </c>
      <c r="T64" s="8" t="n">
        <f aca="false">O64-S64</f>
        <v>84.66</v>
      </c>
      <c r="U64" s="10" t="n">
        <f aca="false">(O64-P64)/T64</f>
        <v>0.778407748641625</v>
      </c>
      <c r="V64" s="11"/>
    </row>
    <row r="65" s="6" customFormat="true" ht="12.75" hidden="false" customHeight="false" outlineLevel="0" collapsed="false">
      <c r="A65" s="15" t="n">
        <v>2</v>
      </c>
      <c r="B65" s="15" t="n">
        <v>41</v>
      </c>
      <c r="C65" s="15" t="n">
        <v>1</v>
      </c>
      <c r="D65" s="17" t="n">
        <v>1.63</v>
      </c>
      <c r="E65" s="15" t="n">
        <v>5</v>
      </c>
      <c r="F65" s="15" t="n">
        <v>8</v>
      </c>
      <c r="G65" s="15" t="n">
        <v>999</v>
      </c>
      <c r="H65" s="9" t="n">
        <v>2</v>
      </c>
      <c r="I65" s="15" t="n">
        <v>1</v>
      </c>
      <c r="J65" s="9" t="n">
        <v>2</v>
      </c>
      <c r="K65" s="6" t="n">
        <v>1</v>
      </c>
      <c r="L65" s="6" t="n">
        <v>2</v>
      </c>
      <c r="M65" s="15" t="n">
        <v>13</v>
      </c>
      <c r="N65" s="15" t="n">
        <v>4</v>
      </c>
      <c r="O65" s="15" t="n">
        <v>124.3</v>
      </c>
      <c r="P65" s="15" t="n">
        <v>70.5</v>
      </c>
      <c r="Q65" s="8" t="n">
        <f aca="false">O65/(D65*D65)</f>
        <v>46.7838458353721</v>
      </c>
      <c r="R65" s="8" t="n">
        <f aca="false">P65/(D65*D65)</f>
        <v>26.5346832775039</v>
      </c>
      <c r="S65" s="8" t="n">
        <f aca="false">25*D65*D65</f>
        <v>66.4225</v>
      </c>
      <c r="T65" s="8" t="n">
        <f aca="false">O65-S65</f>
        <v>57.8775</v>
      </c>
      <c r="U65" s="10" t="n">
        <f aca="false">(O65-P65)/T65</f>
        <v>0.929549479504125</v>
      </c>
      <c r="V65" s="11"/>
      <c r="W65" s="15"/>
      <c r="X65" s="15"/>
      <c r="Y65" s="15"/>
      <c r="Z65" s="15"/>
      <c r="AA65" s="15"/>
    </row>
    <row r="66" s="6" customFormat="true" ht="12.75" hidden="false" customHeight="false" outlineLevel="0" collapsed="false">
      <c r="A66" s="6" t="n">
        <v>2</v>
      </c>
      <c r="B66" s="7" t="n">
        <v>36</v>
      </c>
      <c r="C66" s="7" t="n">
        <v>1</v>
      </c>
      <c r="D66" s="8" t="n">
        <v>1.7</v>
      </c>
      <c r="E66" s="9" t="n">
        <v>15</v>
      </c>
      <c r="F66" s="9" t="n">
        <v>2</v>
      </c>
      <c r="G66" s="9" t="n">
        <v>2</v>
      </c>
      <c r="H66" s="9" t="n">
        <v>2</v>
      </c>
      <c r="I66" s="6" t="n">
        <v>2</v>
      </c>
      <c r="J66" s="9" t="n">
        <v>2</v>
      </c>
      <c r="K66" s="6" t="n">
        <v>2</v>
      </c>
      <c r="L66" s="6" t="n">
        <v>2</v>
      </c>
      <c r="M66" s="6" t="n">
        <v>4</v>
      </c>
      <c r="N66" s="6" t="n">
        <v>3</v>
      </c>
      <c r="O66" s="6" t="n">
        <v>116</v>
      </c>
      <c r="P66" s="6" t="n">
        <v>70.5</v>
      </c>
      <c r="Q66" s="8" t="n">
        <f aca="false">O66/(D66*D66)</f>
        <v>40.1384083044983</v>
      </c>
      <c r="R66" s="8" t="n">
        <f aca="false">P66/(D66*D66)</f>
        <v>24.3944636678201</v>
      </c>
      <c r="S66" s="8" t="n">
        <f aca="false">25*D66*D66</f>
        <v>72.25</v>
      </c>
      <c r="T66" s="8" t="n">
        <f aca="false">O66-S66</f>
        <v>43.75</v>
      </c>
      <c r="U66" s="10" t="n">
        <f aca="false">(O66-P66)/T66</f>
        <v>1.04</v>
      </c>
      <c r="V66" s="11"/>
    </row>
    <row r="67" s="6" customFormat="true" ht="12.75" hidden="false" customHeight="false" outlineLevel="0" collapsed="false">
      <c r="A67" s="6" t="n">
        <v>2</v>
      </c>
      <c r="B67" s="7" t="n">
        <v>45</v>
      </c>
      <c r="C67" s="7" t="n">
        <v>999</v>
      </c>
      <c r="D67" s="8" t="n">
        <v>1.6</v>
      </c>
      <c r="E67" s="9" t="n">
        <v>27</v>
      </c>
      <c r="F67" s="9" t="n">
        <v>8</v>
      </c>
      <c r="G67" s="9" t="n">
        <v>2</v>
      </c>
      <c r="H67" s="9" t="n">
        <v>2</v>
      </c>
      <c r="I67" s="9" t="n">
        <v>1</v>
      </c>
      <c r="J67" s="9" t="n">
        <v>2</v>
      </c>
      <c r="K67" s="6" t="n">
        <v>2</v>
      </c>
      <c r="L67" s="6" t="n">
        <v>2</v>
      </c>
      <c r="M67" s="6" t="n">
        <v>17</v>
      </c>
      <c r="N67" s="6" t="n">
        <v>10</v>
      </c>
      <c r="O67" s="6" t="n">
        <v>135.9</v>
      </c>
      <c r="P67" s="6" t="n">
        <v>79.9</v>
      </c>
      <c r="Q67" s="8" t="n">
        <f aca="false">O67/(D67*D67)</f>
        <v>53.0859375</v>
      </c>
      <c r="R67" s="8" t="n">
        <f aca="false">P67/(D67*D67)</f>
        <v>31.2109375</v>
      </c>
      <c r="S67" s="8" t="n">
        <f aca="false">25*D67*D67</f>
        <v>64</v>
      </c>
      <c r="T67" s="8" t="n">
        <f aca="false">O67-S67</f>
        <v>71.9</v>
      </c>
      <c r="U67" s="10" t="n">
        <f aca="false">(O67-P67)/T67</f>
        <v>0.778859527121001</v>
      </c>
      <c r="V67" s="11"/>
    </row>
    <row r="68" s="6" customFormat="true" ht="12.75" hidden="false" customHeight="false" outlineLevel="0" collapsed="false">
      <c r="A68" s="6" t="n">
        <v>1</v>
      </c>
      <c r="B68" s="7" t="n">
        <v>34</v>
      </c>
      <c r="C68" s="7" t="n">
        <v>999</v>
      </c>
      <c r="D68" s="8" t="n">
        <v>1.81</v>
      </c>
      <c r="E68" s="9" t="n">
        <v>22</v>
      </c>
      <c r="F68" s="9" t="n">
        <v>3</v>
      </c>
      <c r="G68" s="9" t="n">
        <v>2</v>
      </c>
      <c r="H68" s="9" t="n">
        <v>2</v>
      </c>
      <c r="I68" s="9" t="n">
        <v>1</v>
      </c>
      <c r="J68" s="9" t="n">
        <v>1</v>
      </c>
      <c r="K68" s="6" t="n">
        <v>2</v>
      </c>
      <c r="L68" s="6" t="n">
        <v>2</v>
      </c>
      <c r="M68" s="6" t="n">
        <v>18</v>
      </c>
      <c r="N68" s="6" t="n">
        <v>13</v>
      </c>
      <c r="O68" s="6" t="n">
        <v>207.5</v>
      </c>
      <c r="P68" s="6" t="n">
        <v>141.5</v>
      </c>
      <c r="Q68" s="8" t="n">
        <f aca="false">O68/(D68*D68)</f>
        <v>63.3375049601661</v>
      </c>
      <c r="R68" s="8" t="n">
        <f aca="false">P68/(D68*D68)</f>
        <v>43.1915997680169</v>
      </c>
      <c r="S68" s="8" t="n">
        <f aca="false">25*D68*D68</f>
        <v>81.9025</v>
      </c>
      <c r="T68" s="8" t="n">
        <f aca="false">O68-S68</f>
        <v>125.5975</v>
      </c>
      <c r="U68" s="10" t="n">
        <f aca="false">(O68-P68)/T68</f>
        <v>0.525488166563825</v>
      </c>
      <c r="V68" s="11"/>
    </row>
    <row r="69" s="6" customFormat="true" ht="12.75" hidden="false" customHeight="false" outlineLevel="0" collapsed="false">
      <c r="A69" s="6" t="n">
        <v>2</v>
      </c>
      <c r="B69" s="7" t="n">
        <v>33</v>
      </c>
      <c r="C69" s="7" t="n">
        <v>1</v>
      </c>
      <c r="D69" s="8" t="n">
        <v>1.67</v>
      </c>
      <c r="E69" s="9" t="n">
        <v>27</v>
      </c>
      <c r="F69" s="9" t="n">
        <v>6</v>
      </c>
      <c r="G69" s="9" t="n">
        <v>2</v>
      </c>
      <c r="H69" s="9" t="n">
        <v>2</v>
      </c>
      <c r="I69" s="9" t="n">
        <v>2</v>
      </c>
      <c r="J69" s="9" t="n">
        <v>2</v>
      </c>
      <c r="K69" s="6" t="n">
        <v>2</v>
      </c>
      <c r="L69" s="6" t="n">
        <v>2</v>
      </c>
      <c r="M69" s="6" t="n">
        <v>8</v>
      </c>
      <c r="N69" s="6" t="n">
        <v>0</v>
      </c>
      <c r="O69" s="6" t="n">
        <v>114</v>
      </c>
      <c r="P69" s="6" t="n">
        <v>72.9</v>
      </c>
      <c r="Q69" s="8" t="n">
        <f aca="false">O69/(D69*D69)</f>
        <v>40.8763311699953</v>
      </c>
      <c r="R69" s="8" t="n">
        <f aca="false">P69/(D69*D69)</f>
        <v>26.1393380902865</v>
      </c>
      <c r="S69" s="8" t="n">
        <f aca="false">25*D69*D69</f>
        <v>69.7225</v>
      </c>
      <c r="T69" s="8" t="n">
        <f aca="false">O69-S69</f>
        <v>44.2775</v>
      </c>
      <c r="U69" s="10" t="n">
        <f aca="false">(O69-P69)/T69</f>
        <v>0.928236689063294</v>
      </c>
      <c r="V69" s="11"/>
    </row>
    <row r="70" s="6" customFormat="true" ht="12.75" hidden="false" customHeight="false" outlineLevel="0" collapsed="false">
      <c r="A70" s="6" t="n">
        <v>2</v>
      </c>
      <c r="B70" s="6" t="n">
        <v>37</v>
      </c>
      <c r="C70" s="7" t="n">
        <v>3</v>
      </c>
      <c r="D70" s="8" t="n">
        <v>1.6</v>
      </c>
      <c r="E70" s="9" t="n">
        <v>8</v>
      </c>
      <c r="F70" s="9" t="n">
        <v>1</v>
      </c>
      <c r="G70" s="9" t="n">
        <v>2</v>
      </c>
      <c r="H70" s="9" t="n">
        <v>2</v>
      </c>
      <c r="I70" s="6" t="n">
        <v>2</v>
      </c>
      <c r="J70" s="9" t="n">
        <v>2</v>
      </c>
      <c r="K70" s="6" t="n">
        <v>2</v>
      </c>
      <c r="L70" s="6" t="n">
        <v>2</v>
      </c>
      <c r="M70" s="6" t="n">
        <v>3</v>
      </c>
      <c r="N70" s="6" t="n">
        <v>2</v>
      </c>
      <c r="O70" s="6" t="n">
        <v>113</v>
      </c>
      <c r="P70" s="6" t="n">
        <v>79.6</v>
      </c>
      <c r="Q70" s="8" t="n">
        <f aca="false">O70/(D70*D70)</f>
        <v>44.140625</v>
      </c>
      <c r="R70" s="8" t="n">
        <f aca="false">P70/(D70*D70)</f>
        <v>31.09375</v>
      </c>
      <c r="S70" s="8" t="n">
        <f aca="false">25*D70*D70</f>
        <v>64</v>
      </c>
      <c r="T70" s="8" t="n">
        <f aca="false">O70-S70</f>
        <v>49</v>
      </c>
      <c r="U70" s="10" t="n">
        <f aca="false">(O70-P70)/T70</f>
        <v>0.681632653061225</v>
      </c>
      <c r="V70" s="11"/>
    </row>
    <row r="71" s="6" customFormat="true" ht="12.75" hidden="false" customHeight="false" outlineLevel="0" collapsed="false">
      <c r="A71" s="6" t="n">
        <v>2</v>
      </c>
      <c r="B71" s="7" t="n">
        <v>50</v>
      </c>
      <c r="C71" s="7" t="n">
        <v>1</v>
      </c>
      <c r="D71" s="8" t="n">
        <v>1.6</v>
      </c>
      <c r="E71" s="6" t="n">
        <v>9</v>
      </c>
      <c r="F71" s="12" t="n">
        <v>5</v>
      </c>
      <c r="G71" s="12" t="n">
        <v>2</v>
      </c>
      <c r="H71" s="9" t="n">
        <v>2</v>
      </c>
      <c r="I71" s="12" t="n">
        <v>2</v>
      </c>
      <c r="J71" s="9" t="n">
        <v>2</v>
      </c>
      <c r="K71" s="6" t="n">
        <v>2</v>
      </c>
      <c r="L71" s="6" t="n">
        <v>2</v>
      </c>
      <c r="M71" s="6" t="n">
        <v>2</v>
      </c>
      <c r="N71" s="6" t="n">
        <v>3</v>
      </c>
      <c r="O71" s="6" t="n">
        <v>110</v>
      </c>
      <c r="P71" s="6" t="n">
        <v>79.4</v>
      </c>
      <c r="Q71" s="8" t="n">
        <f aca="false">O71/(D71*D71)</f>
        <v>42.96875</v>
      </c>
      <c r="R71" s="8" t="n">
        <f aca="false">P71/(D71*D71)</f>
        <v>31.015625</v>
      </c>
      <c r="S71" s="8" t="n">
        <f aca="false">25*D71*D71</f>
        <v>64</v>
      </c>
      <c r="T71" s="8" t="n">
        <f aca="false">O71-S71</f>
        <v>46</v>
      </c>
      <c r="U71" s="10" t="n">
        <f aca="false">(O71-P71)/T71</f>
        <v>0.665217391304348</v>
      </c>
      <c r="V71" s="11"/>
    </row>
    <row r="72" s="6" customFormat="true" ht="12.75" hidden="false" customHeight="false" outlineLevel="0" collapsed="false">
      <c r="A72" s="6" t="n">
        <v>1</v>
      </c>
      <c r="B72" s="6" t="n">
        <v>61</v>
      </c>
      <c r="C72" s="6" t="n">
        <v>1</v>
      </c>
      <c r="D72" s="8" t="n">
        <v>1.69</v>
      </c>
      <c r="E72" s="6" t="n">
        <v>46</v>
      </c>
      <c r="F72" s="6" t="n">
        <v>3</v>
      </c>
      <c r="G72" s="6" t="n">
        <v>2</v>
      </c>
      <c r="H72" s="9" t="n">
        <v>2</v>
      </c>
      <c r="I72" s="6" t="n">
        <v>2</v>
      </c>
      <c r="J72" s="9" t="n">
        <v>2</v>
      </c>
      <c r="K72" s="6" t="n">
        <v>2</v>
      </c>
      <c r="L72" s="6" t="n">
        <v>2</v>
      </c>
      <c r="M72" s="6" t="n">
        <v>21</v>
      </c>
      <c r="N72" s="6" t="n">
        <v>14</v>
      </c>
      <c r="O72" s="6" t="n">
        <v>155</v>
      </c>
      <c r="P72" s="6" t="n">
        <v>103</v>
      </c>
      <c r="Q72" s="8" t="n">
        <f aca="false">O72/(D72*D72)</f>
        <v>54.2698084800952</v>
      </c>
      <c r="R72" s="8" t="n">
        <f aca="false">P72/(D72*D72)</f>
        <v>36.0631630545149</v>
      </c>
      <c r="S72" s="8" t="n">
        <f aca="false">25*D72*D72</f>
        <v>71.4025</v>
      </c>
      <c r="T72" s="8" t="n">
        <f aca="false">O72-S72</f>
        <v>83.5975</v>
      </c>
      <c r="U72" s="10" t="n">
        <f aca="false">(O72-P72)/T72</f>
        <v>0.622028170698885</v>
      </c>
      <c r="V72" s="11"/>
    </row>
    <row r="73" s="6" customFormat="true" ht="12.75" hidden="false" customHeight="false" outlineLevel="0" collapsed="false">
      <c r="A73" s="6" t="n">
        <v>2</v>
      </c>
      <c r="B73" s="6" t="n">
        <v>46</v>
      </c>
      <c r="C73" s="6" t="n">
        <v>1</v>
      </c>
      <c r="D73" s="8" t="n">
        <v>1.58</v>
      </c>
      <c r="E73" s="6" t="n">
        <v>30</v>
      </c>
      <c r="F73" s="6" t="n">
        <v>3</v>
      </c>
      <c r="G73" s="6" t="n">
        <v>1</v>
      </c>
      <c r="H73" s="9" t="n">
        <v>2</v>
      </c>
      <c r="I73" s="6" t="n">
        <v>1</v>
      </c>
      <c r="J73" s="9" t="n">
        <v>2</v>
      </c>
      <c r="K73" s="6" t="n">
        <v>2</v>
      </c>
      <c r="L73" s="6" t="n">
        <v>1</v>
      </c>
      <c r="M73" s="6" t="n">
        <v>17</v>
      </c>
      <c r="N73" s="6" t="n">
        <v>17</v>
      </c>
      <c r="O73" s="6" t="n">
        <v>109</v>
      </c>
      <c r="P73" s="6" t="n">
        <v>70.45</v>
      </c>
      <c r="Q73" s="8" t="n">
        <f aca="false">O73/(D73*D73)</f>
        <v>43.6628745393366</v>
      </c>
      <c r="R73" s="8" t="n">
        <f aca="false">P73/(D73*D73)</f>
        <v>28.2206377183144</v>
      </c>
      <c r="S73" s="8" t="n">
        <f aca="false">25*D73*D73</f>
        <v>62.41</v>
      </c>
      <c r="T73" s="8" t="n">
        <f aca="false">O73-S73</f>
        <v>46.59</v>
      </c>
      <c r="U73" s="10" t="n">
        <f aca="false">(O73-P73)/T73</f>
        <v>0.827430779137154</v>
      </c>
      <c r="V73" s="11"/>
    </row>
    <row r="74" s="6" customFormat="true" ht="12.75" hidden="false" customHeight="false" outlineLevel="0" collapsed="false">
      <c r="A74" s="6" t="n">
        <v>2</v>
      </c>
      <c r="B74" s="7" t="n">
        <v>57</v>
      </c>
      <c r="C74" s="7" t="n">
        <v>1</v>
      </c>
      <c r="D74" s="8" t="n">
        <v>1.66</v>
      </c>
      <c r="E74" s="9" t="n">
        <v>25</v>
      </c>
      <c r="F74" s="9" t="n">
        <v>5</v>
      </c>
      <c r="G74" s="9" t="n">
        <v>1</v>
      </c>
      <c r="H74" s="9" t="n">
        <v>2</v>
      </c>
      <c r="I74" s="9" t="n">
        <v>1</v>
      </c>
      <c r="J74" s="9" t="n">
        <v>2</v>
      </c>
      <c r="K74" s="6" t="n">
        <v>2</v>
      </c>
      <c r="L74" s="9" t="n">
        <v>2</v>
      </c>
      <c r="M74" s="6" t="n">
        <v>22</v>
      </c>
      <c r="N74" s="6" t="n">
        <v>7</v>
      </c>
      <c r="O74" s="6" t="n">
        <v>166</v>
      </c>
      <c r="P74" s="6" t="n">
        <v>104</v>
      </c>
      <c r="Q74" s="8" t="n">
        <f aca="false">O74/(D74*D74)</f>
        <v>60.2409638554217</v>
      </c>
      <c r="R74" s="8" t="n">
        <f aca="false">P74/(D74*D74)</f>
        <v>37.7413267527943</v>
      </c>
      <c r="S74" s="8" t="n">
        <f aca="false">25*D74*D74</f>
        <v>68.89</v>
      </c>
      <c r="T74" s="8" t="n">
        <f aca="false">O74-S74</f>
        <v>97.11</v>
      </c>
      <c r="U74" s="10" t="n">
        <f aca="false">(O74-P74)/T74</f>
        <v>0.63845124086088</v>
      </c>
      <c r="V74" s="11"/>
    </row>
    <row r="75" s="6" customFormat="true" ht="12.75" hidden="false" customHeight="false" outlineLevel="0" collapsed="false">
      <c r="A75" s="6" t="n">
        <v>2</v>
      </c>
      <c r="B75" s="6" t="n">
        <v>55</v>
      </c>
      <c r="C75" s="7" t="n">
        <v>1</v>
      </c>
      <c r="D75" s="8" t="n">
        <v>1.6</v>
      </c>
      <c r="E75" s="9" t="n">
        <v>26</v>
      </c>
      <c r="F75" s="9" t="n">
        <v>6</v>
      </c>
      <c r="G75" s="9" t="n">
        <v>1</v>
      </c>
      <c r="H75" s="9" t="n">
        <v>2</v>
      </c>
      <c r="I75" s="9" t="n">
        <v>1</v>
      </c>
      <c r="J75" s="9" t="n">
        <v>2</v>
      </c>
      <c r="K75" s="6" t="n">
        <v>2</v>
      </c>
      <c r="L75" s="9" t="n">
        <v>2</v>
      </c>
      <c r="M75" s="15" t="n">
        <v>21</v>
      </c>
      <c r="N75" s="6" t="n">
        <v>8</v>
      </c>
      <c r="O75" s="6" t="n">
        <v>110.2</v>
      </c>
      <c r="P75" s="6" t="n">
        <v>78</v>
      </c>
      <c r="Q75" s="8" t="n">
        <f aca="false">O75/(D75*D75)</f>
        <v>43.046875</v>
      </c>
      <c r="R75" s="8" t="n">
        <f aca="false">P75/(D75*D75)</f>
        <v>30.46875</v>
      </c>
      <c r="S75" s="8" t="n">
        <f aca="false">25*D75*D75</f>
        <v>64</v>
      </c>
      <c r="T75" s="8" t="n">
        <f aca="false">O75-S75</f>
        <v>46.2</v>
      </c>
      <c r="U75" s="10" t="n">
        <f aca="false">(O75-P75)/T75</f>
        <v>0.696969696969697</v>
      </c>
      <c r="V75" s="11"/>
    </row>
    <row r="76" s="6" customFormat="true" ht="12.75" hidden="false" customHeight="false" outlineLevel="0" collapsed="false">
      <c r="A76" s="6" t="n">
        <v>1</v>
      </c>
      <c r="B76" s="6" t="n">
        <v>35</v>
      </c>
      <c r="C76" s="6" t="n">
        <v>1</v>
      </c>
      <c r="D76" s="8" t="n">
        <v>1.71</v>
      </c>
      <c r="E76" s="6" t="n">
        <v>16</v>
      </c>
      <c r="F76" s="6" t="n">
        <v>5</v>
      </c>
      <c r="G76" s="6" t="n">
        <v>2</v>
      </c>
      <c r="H76" s="9" t="n">
        <v>2</v>
      </c>
      <c r="I76" s="6" t="n">
        <v>2</v>
      </c>
      <c r="J76" s="9" t="n">
        <v>2</v>
      </c>
      <c r="K76" s="6" t="n">
        <v>2</v>
      </c>
      <c r="L76" s="9" t="n">
        <v>2</v>
      </c>
      <c r="M76" s="6" t="n">
        <v>12</v>
      </c>
      <c r="N76" s="6" t="n">
        <v>5</v>
      </c>
      <c r="O76" s="6" t="n">
        <v>125</v>
      </c>
      <c r="P76" s="6" t="n">
        <v>91</v>
      </c>
      <c r="Q76" s="8" t="n">
        <f aca="false">O76/(D76*D76)</f>
        <v>42.7481960261277</v>
      </c>
      <c r="R76" s="8" t="n">
        <f aca="false">P76/(D76*D76)</f>
        <v>31.120686707021</v>
      </c>
      <c r="S76" s="8" t="n">
        <f aca="false">25*D76*D76</f>
        <v>73.1025</v>
      </c>
      <c r="T76" s="8" t="n">
        <f aca="false">O76-S76</f>
        <v>51.8975</v>
      </c>
      <c r="U76" s="10" t="n">
        <f aca="false">(O76-P76)/T76</f>
        <v>0.655137530709572</v>
      </c>
      <c r="V76" s="11"/>
    </row>
    <row r="77" s="6" customFormat="true" ht="12.75" hidden="false" customHeight="false" outlineLevel="0" collapsed="false">
      <c r="A77" s="6" t="n">
        <v>2</v>
      </c>
      <c r="B77" s="7" t="n">
        <v>40</v>
      </c>
      <c r="C77" s="7" t="n">
        <v>3</v>
      </c>
      <c r="D77" s="8" t="n">
        <v>1.67</v>
      </c>
      <c r="E77" s="9" t="n">
        <v>20</v>
      </c>
      <c r="F77" s="9" t="n">
        <v>2</v>
      </c>
      <c r="G77" s="9" t="n">
        <v>2</v>
      </c>
      <c r="H77" s="9" t="n">
        <v>2</v>
      </c>
      <c r="I77" s="9" t="n">
        <v>2</v>
      </c>
      <c r="J77" s="9" t="n">
        <v>2</v>
      </c>
      <c r="K77" s="6" t="n">
        <v>2</v>
      </c>
      <c r="L77" s="9" t="n">
        <v>2</v>
      </c>
      <c r="M77" s="6" t="n">
        <v>7</v>
      </c>
      <c r="N77" s="6" t="n">
        <v>6</v>
      </c>
      <c r="O77" s="6" t="n">
        <v>177</v>
      </c>
      <c r="P77" s="6" t="n">
        <v>123.6</v>
      </c>
      <c r="Q77" s="8" t="n">
        <f aca="false">O77/(D77*D77)</f>
        <v>63.4658826060454</v>
      </c>
      <c r="R77" s="8" t="n">
        <f aca="false">P77/(D77*D77)</f>
        <v>44.3185485316792</v>
      </c>
      <c r="S77" s="8" t="n">
        <f aca="false">25*D77*D77</f>
        <v>69.7225</v>
      </c>
      <c r="T77" s="8" t="n">
        <f aca="false">O77-S77</f>
        <v>107.2775</v>
      </c>
      <c r="U77" s="10" t="n">
        <f aca="false">(O77-P77)/T77</f>
        <v>0.497774463424297</v>
      </c>
      <c r="V77" s="11"/>
    </row>
    <row r="78" s="6" customFormat="true" ht="12.75" hidden="false" customHeight="false" outlineLevel="0" collapsed="false">
      <c r="A78" s="6" t="n">
        <v>2</v>
      </c>
      <c r="B78" s="6" t="n">
        <v>33</v>
      </c>
      <c r="C78" s="6" t="n">
        <v>1</v>
      </c>
      <c r="D78" s="8" t="n">
        <v>1.63</v>
      </c>
      <c r="E78" s="6" t="n">
        <v>28</v>
      </c>
      <c r="F78" s="6" t="n">
        <v>0</v>
      </c>
      <c r="G78" s="6" t="n">
        <v>999</v>
      </c>
      <c r="H78" s="9" t="n">
        <v>2</v>
      </c>
      <c r="I78" s="6" t="n">
        <v>2</v>
      </c>
      <c r="J78" s="9" t="n">
        <v>2</v>
      </c>
      <c r="K78" s="6" t="n">
        <v>2</v>
      </c>
      <c r="L78" s="9" t="n">
        <v>2</v>
      </c>
      <c r="M78" s="6" t="n">
        <v>7</v>
      </c>
      <c r="N78" s="6" t="n">
        <v>2</v>
      </c>
      <c r="O78" s="6" t="n">
        <v>113.9</v>
      </c>
      <c r="P78" s="6" t="n">
        <v>71.9</v>
      </c>
      <c r="Q78" s="8" t="n">
        <f aca="false">O78/(D78*D78)</f>
        <v>42.8695095788325</v>
      </c>
      <c r="R78" s="8" t="n">
        <f aca="false">P78/(D78*D78)</f>
        <v>27.0616131581919</v>
      </c>
      <c r="S78" s="8" t="n">
        <f aca="false">25*D78*D78</f>
        <v>66.4225</v>
      </c>
      <c r="T78" s="8" t="n">
        <f aca="false">O78-S78</f>
        <v>47.4775</v>
      </c>
      <c r="U78" s="10" t="n">
        <f aca="false">(O78-P78)/T78</f>
        <v>0.884629561371176</v>
      </c>
      <c r="V78" s="11"/>
    </row>
    <row r="79" s="6" customFormat="true" ht="12.75" hidden="false" customHeight="false" outlineLevel="0" collapsed="false">
      <c r="A79" s="6" t="n">
        <v>1</v>
      </c>
      <c r="B79" s="6" t="n">
        <v>49</v>
      </c>
      <c r="C79" s="6" t="n">
        <v>1</v>
      </c>
      <c r="D79" s="8" t="n">
        <v>1.65</v>
      </c>
      <c r="E79" s="6" t="n">
        <v>45</v>
      </c>
      <c r="F79" s="6" t="n">
        <v>7</v>
      </c>
      <c r="G79" s="6" t="n">
        <v>1</v>
      </c>
      <c r="H79" s="9" t="n">
        <v>2</v>
      </c>
      <c r="I79" s="6" t="n">
        <v>2</v>
      </c>
      <c r="J79" s="9" t="n">
        <v>2</v>
      </c>
      <c r="K79" s="6" t="n">
        <v>2</v>
      </c>
      <c r="L79" s="9" t="n">
        <v>2</v>
      </c>
      <c r="M79" s="6" t="n">
        <v>13</v>
      </c>
      <c r="N79" s="6" t="n">
        <v>2</v>
      </c>
      <c r="O79" s="6" t="n">
        <v>131.3</v>
      </c>
      <c r="P79" s="6" t="n">
        <v>74</v>
      </c>
      <c r="Q79" s="8" t="n">
        <f aca="false">O79/(D79*D79)</f>
        <v>48.2277318640955</v>
      </c>
      <c r="R79" s="8" t="n">
        <f aca="false">P79/(D79*D79)</f>
        <v>27.1808999081726</v>
      </c>
      <c r="S79" s="8" t="n">
        <f aca="false">25*D79*D79</f>
        <v>68.0625</v>
      </c>
      <c r="T79" s="8" t="n">
        <f aca="false">O79-S79</f>
        <v>63.2375</v>
      </c>
      <c r="U79" s="10" t="n">
        <f aca="false">(O79-P79)/T79</f>
        <v>0.906107926467681</v>
      </c>
      <c r="V79" s="11"/>
    </row>
    <row r="80" s="6" customFormat="true" ht="12.75" hidden="false" customHeight="false" outlineLevel="0" collapsed="false">
      <c r="A80" s="6" t="n">
        <v>2</v>
      </c>
      <c r="B80" s="6" t="n">
        <v>25</v>
      </c>
      <c r="C80" s="6" t="n">
        <v>1</v>
      </c>
      <c r="D80" s="8" t="n">
        <v>1.7</v>
      </c>
      <c r="E80" s="6" t="n">
        <v>6</v>
      </c>
      <c r="F80" s="6" t="n">
        <v>2</v>
      </c>
      <c r="G80" s="6" t="n">
        <v>2</v>
      </c>
      <c r="H80" s="9" t="n">
        <v>2</v>
      </c>
      <c r="I80" s="6" t="n">
        <v>2</v>
      </c>
      <c r="J80" s="9" t="n">
        <v>2</v>
      </c>
      <c r="K80" s="6" t="n">
        <v>2</v>
      </c>
      <c r="L80" s="9" t="n">
        <v>2</v>
      </c>
      <c r="M80" s="6" t="n">
        <v>22</v>
      </c>
      <c r="N80" s="6" t="n">
        <v>4</v>
      </c>
      <c r="O80" s="6" t="n">
        <v>124</v>
      </c>
      <c r="P80" s="6" t="n">
        <v>80.5</v>
      </c>
      <c r="Q80" s="8" t="n">
        <f aca="false">O80/(D80*D80)</f>
        <v>42.9065743944637</v>
      </c>
      <c r="R80" s="8" t="n">
        <f aca="false">P80/(D80*D80)</f>
        <v>27.8546712802768</v>
      </c>
      <c r="S80" s="8" t="n">
        <f aca="false">25*D80*D80</f>
        <v>72.25</v>
      </c>
      <c r="T80" s="8" t="n">
        <f aca="false">O80-S80</f>
        <v>51.75</v>
      </c>
      <c r="U80" s="10" t="n">
        <f aca="false">(O80-P80)/T80</f>
        <v>0.840579710144928</v>
      </c>
      <c r="V80" s="11"/>
    </row>
    <row r="81" s="6" customFormat="true" ht="12.75" hidden="false" customHeight="false" outlineLevel="0" collapsed="false">
      <c r="A81" s="6" t="n">
        <v>2</v>
      </c>
      <c r="B81" s="6" t="n">
        <v>41</v>
      </c>
      <c r="C81" s="6" t="n">
        <v>1</v>
      </c>
      <c r="D81" s="8" t="n">
        <v>1.46</v>
      </c>
      <c r="E81" s="6" t="n">
        <v>17</v>
      </c>
      <c r="F81" s="6" t="n">
        <v>8</v>
      </c>
      <c r="G81" s="6" t="n">
        <v>1</v>
      </c>
      <c r="H81" s="9" t="n">
        <v>2</v>
      </c>
      <c r="I81" s="6" t="n">
        <v>1</v>
      </c>
      <c r="J81" s="6" t="n">
        <v>1</v>
      </c>
      <c r="K81" s="6" t="n">
        <v>2</v>
      </c>
      <c r="L81" s="9" t="n">
        <v>2</v>
      </c>
      <c r="M81" s="6" t="n">
        <v>39</v>
      </c>
      <c r="N81" s="6" t="n">
        <v>30</v>
      </c>
      <c r="O81" s="6" t="n">
        <v>128.2</v>
      </c>
      <c r="P81" s="6" t="n">
        <v>79.95</v>
      </c>
      <c r="Q81" s="8" t="n">
        <f aca="false">O81/(D81*D81)</f>
        <v>60.1426158753988</v>
      </c>
      <c r="R81" s="8" t="n">
        <f aca="false">P81/(D81*D81)</f>
        <v>37.5070369675361</v>
      </c>
      <c r="S81" s="8" t="n">
        <f aca="false">25*D81*D81</f>
        <v>53.29</v>
      </c>
      <c r="T81" s="8" t="n">
        <f aca="false">O81-S81</f>
        <v>74.91</v>
      </c>
      <c r="U81" s="10" t="n">
        <f aca="false">(O81-P81)/T81</f>
        <v>0.644106260846349</v>
      </c>
      <c r="V81" s="11"/>
    </row>
    <row r="82" s="6" customFormat="true" ht="12.75" hidden="false" customHeight="false" outlineLevel="0" collapsed="false">
      <c r="A82" s="6" t="n">
        <v>1</v>
      </c>
      <c r="B82" s="7" t="n">
        <v>32</v>
      </c>
      <c r="C82" s="7" t="n">
        <v>1</v>
      </c>
      <c r="D82" s="8" t="n">
        <v>1.82</v>
      </c>
      <c r="E82" s="9" t="n">
        <v>10</v>
      </c>
      <c r="F82" s="9" t="n">
        <v>6</v>
      </c>
      <c r="G82" s="9" t="n">
        <v>1</v>
      </c>
      <c r="H82" s="9" t="n">
        <v>2</v>
      </c>
      <c r="I82" s="9" t="n">
        <v>2</v>
      </c>
      <c r="J82" s="9" t="n">
        <v>2</v>
      </c>
      <c r="K82" s="6" t="n">
        <v>2</v>
      </c>
      <c r="L82" s="9" t="n">
        <v>2</v>
      </c>
      <c r="M82" s="6" t="n">
        <v>14</v>
      </c>
      <c r="N82" s="6" t="n">
        <v>2</v>
      </c>
      <c r="O82" s="6" t="n">
        <v>161</v>
      </c>
      <c r="P82" s="6" t="n">
        <v>92.6</v>
      </c>
      <c r="Q82" s="8" t="n">
        <f aca="false">O82/(D82*D82)</f>
        <v>48.6052409129332</v>
      </c>
      <c r="R82" s="8" t="n">
        <f aca="false">P82/(D82*D82)</f>
        <v>27.9555609225939</v>
      </c>
      <c r="S82" s="8" t="n">
        <f aca="false">25*D82*D82</f>
        <v>82.81</v>
      </c>
      <c r="T82" s="8" t="n">
        <f aca="false">O82-S82</f>
        <v>78.19</v>
      </c>
      <c r="U82" s="10" t="n">
        <f aca="false">(O82-P82)/T82</f>
        <v>0.874792172912137</v>
      </c>
      <c r="V82" s="11"/>
    </row>
    <row r="83" s="6" customFormat="true" ht="12.75" hidden="false" customHeight="false" outlineLevel="0" collapsed="false">
      <c r="A83" s="6" t="n">
        <v>2</v>
      </c>
      <c r="B83" s="7" t="n">
        <v>56</v>
      </c>
      <c r="C83" s="7" t="n">
        <v>1</v>
      </c>
      <c r="D83" s="8" t="n">
        <v>1.52</v>
      </c>
      <c r="E83" s="12" t="n">
        <v>31</v>
      </c>
      <c r="F83" s="12" t="n">
        <v>5</v>
      </c>
      <c r="G83" s="12" t="n">
        <v>2</v>
      </c>
      <c r="H83" s="9" t="n">
        <v>2</v>
      </c>
      <c r="I83" s="12" t="n">
        <v>2</v>
      </c>
      <c r="J83" s="9" t="n">
        <v>2</v>
      </c>
      <c r="K83" s="6" t="n">
        <v>2</v>
      </c>
      <c r="L83" s="9" t="n">
        <v>2</v>
      </c>
      <c r="M83" s="6" t="n">
        <v>11</v>
      </c>
      <c r="N83" s="6" t="n">
        <v>12</v>
      </c>
      <c r="O83" s="6" t="n">
        <v>97</v>
      </c>
      <c r="P83" s="6" t="n">
        <v>69.2</v>
      </c>
      <c r="Q83" s="8" t="n">
        <f aca="false">O83/(D83*D83)</f>
        <v>41.9840720221607</v>
      </c>
      <c r="R83" s="8" t="n">
        <f aca="false">P83/(D83*D83)</f>
        <v>29.9515235457064</v>
      </c>
      <c r="S83" s="8" t="n">
        <f aca="false">25*D83*D83</f>
        <v>57.76</v>
      </c>
      <c r="T83" s="8" t="n">
        <f aca="false">O83-S83</f>
        <v>39.24</v>
      </c>
      <c r="U83" s="10" t="n">
        <f aca="false">(O83-P83)/T83</f>
        <v>0.708460754332314</v>
      </c>
      <c r="V83" s="11"/>
    </row>
    <row r="84" s="6" customFormat="true" ht="12.75" hidden="false" customHeight="false" outlineLevel="0" collapsed="false">
      <c r="A84" s="6" t="n">
        <v>2</v>
      </c>
      <c r="B84" s="7" t="n">
        <v>45</v>
      </c>
      <c r="C84" s="7" t="n">
        <v>1</v>
      </c>
      <c r="D84" s="8" t="n">
        <v>1.67</v>
      </c>
      <c r="E84" s="9" t="n">
        <v>30</v>
      </c>
      <c r="F84" s="9" t="n">
        <v>4</v>
      </c>
      <c r="G84" s="9" t="n">
        <v>2</v>
      </c>
      <c r="H84" s="9" t="n">
        <v>2</v>
      </c>
      <c r="I84" s="9" t="n">
        <v>2</v>
      </c>
      <c r="J84" s="9" t="n">
        <v>2</v>
      </c>
      <c r="K84" s="6" t="n">
        <v>2</v>
      </c>
      <c r="L84" s="9" t="n">
        <v>2</v>
      </c>
      <c r="M84" s="6" t="n">
        <v>4</v>
      </c>
      <c r="N84" s="6" t="n">
        <v>4</v>
      </c>
      <c r="O84" s="6" t="n">
        <v>144.5</v>
      </c>
      <c r="P84" s="6" t="n">
        <v>96</v>
      </c>
      <c r="Q84" s="8" t="n">
        <f aca="false">O84/(D84*D84)</f>
        <v>51.8125425795116</v>
      </c>
      <c r="R84" s="8" t="n">
        <f aca="false">P84/(D84*D84)</f>
        <v>34.4221736168382</v>
      </c>
      <c r="S84" s="8" t="n">
        <f aca="false">25*D84*D84</f>
        <v>69.7225</v>
      </c>
      <c r="T84" s="8" t="n">
        <f aca="false">O84-S84</f>
        <v>74.7775</v>
      </c>
      <c r="U84" s="10" t="n">
        <f aca="false">(O84-P84)/T84</f>
        <v>0.648590819430979</v>
      </c>
      <c r="V84" s="11"/>
    </row>
    <row r="85" s="6" customFormat="true" ht="12.75" hidden="false" customHeight="false" outlineLevel="0" collapsed="false">
      <c r="A85" s="6" t="n">
        <v>2</v>
      </c>
      <c r="B85" s="7" t="n">
        <v>42</v>
      </c>
      <c r="C85" s="7" t="n">
        <v>2</v>
      </c>
      <c r="D85" s="8" t="n">
        <v>1.55</v>
      </c>
      <c r="E85" s="12" t="n">
        <v>20</v>
      </c>
      <c r="F85" s="12" t="n">
        <v>2</v>
      </c>
      <c r="G85" s="12" t="n">
        <v>2</v>
      </c>
      <c r="H85" s="9" t="n">
        <v>2</v>
      </c>
      <c r="I85" s="6" t="n">
        <v>2</v>
      </c>
      <c r="J85" s="9" t="n">
        <v>2</v>
      </c>
      <c r="K85" s="6" t="n">
        <v>2</v>
      </c>
      <c r="L85" s="9" t="n">
        <v>2</v>
      </c>
      <c r="M85" s="6" t="n">
        <v>6</v>
      </c>
      <c r="N85" s="6" t="n">
        <v>1</v>
      </c>
      <c r="O85" s="6" t="n">
        <v>119.1</v>
      </c>
      <c r="P85" s="6" t="n">
        <v>71.85</v>
      </c>
      <c r="Q85" s="8" t="n">
        <f aca="false">O85/(D85*D85)</f>
        <v>49.573361082206</v>
      </c>
      <c r="R85" s="8" t="n">
        <f aca="false">P85/(D85*D85)</f>
        <v>29.9063475546306</v>
      </c>
      <c r="S85" s="8" t="n">
        <f aca="false">25*D85*D85</f>
        <v>60.0625</v>
      </c>
      <c r="T85" s="8" t="n">
        <f aca="false">O85-S85</f>
        <v>59.0375</v>
      </c>
      <c r="U85" s="10" t="n">
        <f aca="false">(O85-P85)/T85</f>
        <v>0.800338767732374</v>
      </c>
      <c r="V85" s="11"/>
    </row>
    <row r="86" s="6" customFormat="true" ht="12.75" hidden="false" customHeight="false" outlineLevel="0" collapsed="false">
      <c r="A86" s="6" t="n">
        <v>1</v>
      </c>
      <c r="B86" s="6" t="n">
        <v>37</v>
      </c>
      <c r="C86" s="6" t="n">
        <v>1</v>
      </c>
      <c r="D86" s="8" t="n">
        <v>1.85</v>
      </c>
      <c r="E86" s="6" t="n">
        <v>19</v>
      </c>
      <c r="F86" s="6" t="n">
        <v>2</v>
      </c>
      <c r="G86" s="6" t="n">
        <v>2</v>
      </c>
      <c r="H86" s="9" t="n">
        <v>2</v>
      </c>
      <c r="I86" s="6" t="n">
        <v>2</v>
      </c>
      <c r="J86" s="9" t="n">
        <v>2</v>
      </c>
      <c r="K86" s="6" t="n">
        <v>2</v>
      </c>
      <c r="L86" s="9" t="n">
        <v>2</v>
      </c>
      <c r="M86" s="6" t="n">
        <v>4</v>
      </c>
      <c r="N86" s="6" t="n">
        <v>2</v>
      </c>
      <c r="O86" s="6" t="n">
        <v>169.1</v>
      </c>
      <c r="P86" s="6" t="n">
        <v>116.5</v>
      </c>
      <c r="Q86" s="8" t="n">
        <f aca="false">O86/(D86*D86)</f>
        <v>49.4083272461651</v>
      </c>
      <c r="R86" s="8" t="n">
        <f aca="false">P86/(D86*D86)</f>
        <v>34.0394448502557</v>
      </c>
      <c r="S86" s="8" t="n">
        <f aca="false">25*D86*D86</f>
        <v>85.5625</v>
      </c>
      <c r="T86" s="8" t="n">
        <f aca="false">O86-S86</f>
        <v>83.5375</v>
      </c>
      <c r="U86" s="10" t="n">
        <f aca="false">(O86-P86)/T86</f>
        <v>0.629657339518181</v>
      </c>
      <c r="V86" s="11"/>
    </row>
    <row r="87" s="6" customFormat="true" ht="12.75" hidden="false" customHeight="false" outlineLevel="0" collapsed="false">
      <c r="A87" s="6" t="n">
        <v>2</v>
      </c>
      <c r="B87" s="7" t="n">
        <v>39</v>
      </c>
      <c r="C87" s="7" t="n">
        <v>1</v>
      </c>
      <c r="D87" s="8" t="n">
        <v>1.57</v>
      </c>
      <c r="E87" s="12" t="n">
        <v>12</v>
      </c>
      <c r="F87" s="12" t="n">
        <v>2</v>
      </c>
      <c r="G87" s="12" t="n">
        <v>2</v>
      </c>
      <c r="H87" s="9" t="n">
        <v>2</v>
      </c>
      <c r="I87" s="6" t="n">
        <v>2</v>
      </c>
      <c r="J87" s="9" t="n">
        <v>2</v>
      </c>
      <c r="K87" s="6" t="n">
        <v>2</v>
      </c>
      <c r="L87" s="9" t="n">
        <v>2</v>
      </c>
      <c r="M87" s="6" t="n">
        <v>2</v>
      </c>
      <c r="N87" s="6" t="n">
        <v>3</v>
      </c>
      <c r="O87" s="6" t="n">
        <v>145.7</v>
      </c>
      <c r="P87" s="6" t="n">
        <v>87.4</v>
      </c>
      <c r="Q87" s="8" t="n">
        <f aca="false">O87/(D87*D87)</f>
        <v>59.1099030386628</v>
      </c>
      <c r="R87" s="8" t="n">
        <f aca="false">P87/(D87*D87)</f>
        <v>35.4578279037689</v>
      </c>
      <c r="S87" s="8" t="n">
        <f aca="false">25*D87*D87</f>
        <v>61.6225</v>
      </c>
      <c r="T87" s="8" t="n">
        <f aca="false">O87-S87</f>
        <v>84.0775</v>
      </c>
      <c r="U87" s="10" t="n">
        <f aca="false">(O87-P87)/T87</f>
        <v>0.693407867741072</v>
      </c>
      <c r="V87" s="11"/>
    </row>
    <row r="88" s="6" customFormat="true" ht="12.75" hidden="false" customHeight="false" outlineLevel="0" collapsed="false">
      <c r="A88" s="6" t="n">
        <v>2</v>
      </c>
      <c r="B88" s="7" t="n">
        <v>28</v>
      </c>
      <c r="C88" s="7" t="n">
        <v>1</v>
      </c>
      <c r="D88" s="8" t="n">
        <v>1.55</v>
      </c>
      <c r="E88" s="9" t="n">
        <v>1</v>
      </c>
      <c r="F88" s="9" t="n">
        <v>4</v>
      </c>
      <c r="G88" s="9" t="n">
        <v>2</v>
      </c>
      <c r="H88" s="9" t="n">
        <v>2</v>
      </c>
      <c r="I88" s="9" t="n">
        <v>2</v>
      </c>
      <c r="J88" s="9" t="n">
        <v>2</v>
      </c>
      <c r="K88" s="6" t="n">
        <v>2</v>
      </c>
      <c r="L88" s="9" t="n">
        <v>2</v>
      </c>
      <c r="M88" s="6" t="n">
        <v>7</v>
      </c>
      <c r="N88" s="6" t="n">
        <v>1</v>
      </c>
      <c r="O88" s="6" t="n">
        <v>130</v>
      </c>
      <c r="P88" s="6" t="n">
        <v>70.7</v>
      </c>
      <c r="Q88" s="8" t="n">
        <f aca="false">O88/(D88*D88)</f>
        <v>54.1103017689906</v>
      </c>
      <c r="R88" s="8" t="n">
        <f aca="false">P88/(D88*D88)</f>
        <v>29.4276795005203</v>
      </c>
      <c r="S88" s="8" t="n">
        <f aca="false">25*D88*D88</f>
        <v>60.0625</v>
      </c>
      <c r="T88" s="8" t="n">
        <f aca="false">O88-S88</f>
        <v>69.9375</v>
      </c>
      <c r="U88" s="10" t="n">
        <f aca="false">(O88-P88)/T88</f>
        <v>0.847899910634495</v>
      </c>
      <c r="V88" s="11"/>
    </row>
    <row r="89" s="6" customFormat="true" ht="12.75" hidden="false" customHeight="false" outlineLevel="0" collapsed="false">
      <c r="A89" s="6" t="n">
        <v>2</v>
      </c>
      <c r="B89" s="6" t="n">
        <v>37</v>
      </c>
      <c r="C89" s="6" t="n">
        <v>1</v>
      </c>
      <c r="D89" s="8" t="n">
        <v>1.58</v>
      </c>
      <c r="E89" s="6" t="n">
        <v>19</v>
      </c>
      <c r="F89" s="6" t="n">
        <v>5</v>
      </c>
      <c r="G89" s="6" t="n">
        <v>1</v>
      </c>
      <c r="H89" s="9" t="n">
        <v>2</v>
      </c>
      <c r="I89" s="6" t="n">
        <v>2</v>
      </c>
      <c r="J89" s="9" t="n">
        <v>2</v>
      </c>
      <c r="K89" s="6" t="n">
        <v>2</v>
      </c>
      <c r="L89" s="9" t="n">
        <v>2</v>
      </c>
      <c r="M89" s="6" t="n">
        <v>8</v>
      </c>
      <c r="N89" s="6" t="n">
        <v>5</v>
      </c>
      <c r="O89" s="6" t="n">
        <v>118.3</v>
      </c>
      <c r="P89" s="6" t="n">
        <v>81.75</v>
      </c>
      <c r="Q89" s="8" t="n">
        <f aca="false">O89/(D89*D89)</f>
        <v>47.3882390642525</v>
      </c>
      <c r="R89" s="8" t="n">
        <f aca="false">P89/(D89*D89)</f>
        <v>32.7471559045025</v>
      </c>
      <c r="S89" s="8" t="n">
        <f aca="false">25*D89*D89</f>
        <v>62.41</v>
      </c>
      <c r="T89" s="8" t="n">
        <f aca="false">O89-S89</f>
        <v>55.89</v>
      </c>
      <c r="U89" s="10" t="n">
        <f aca="false">(O89-P89)/T89</f>
        <v>0.653963141885847</v>
      </c>
      <c r="V89" s="11"/>
    </row>
    <row r="90" s="6" customFormat="true" ht="12.75" hidden="false" customHeight="false" outlineLevel="0" collapsed="false">
      <c r="A90" s="6" t="n">
        <v>2</v>
      </c>
      <c r="B90" s="7" t="n">
        <v>53</v>
      </c>
      <c r="C90" s="7" t="n">
        <v>1</v>
      </c>
      <c r="D90" s="8" t="n">
        <v>1.54</v>
      </c>
      <c r="E90" s="12" t="n">
        <v>43</v>
      </c>
      <c r="F90" s="12" t="n">
        <v>6</v>
      </c>
      <c r="G90" s="12" t="n">
        <v>2</v>
      </c>
      <c r="H90" s="9" t="n">
        <v>2</v>
      </c>
      <c r="I90" s="6" t="n">
        <v>2</v>
      </c>
      <c r="J90" s="9" t="n">
        <v>2</v>
      </c>
      <c r="K90" s="6" t="n">
        <v>2</v>
      </c>
      <c r="L90" s="9" t="n">
        <v>2</v>
      </c>
      <c r="M90" s="6" t="n">
        <v>5</v>
      </c>
      <c r="N90" s="6" t="n">
        <v>2</v>
      </c>
      <c r="O90" s="6" t="n">
        <v>84.6</v>
      </c>
      <c r="P90" s="6" t="n">
        <v>60.5</v>
      </c>
      <c r="Q90" s="8" t="n">
        <f aca="false">O90/(D90*D90)</f>
        <v>35.6721200877045</v>
      </c>
      <c r="R90" s="8" t="n">
        <f aca="false">P90/(D90*D90)</f>
        <v>25.5102040816327</v>
      </c>
      <c r="S90" s="8" t="n">
        <f aca="false">25*D90*D90</f>
        <v>59.29</v>
      </c>
      <c r="T90" s="8" t="n">
        <f aca="false">O90-S90</f>
        <v>25.31</v>
      </c>
      <c r="U90" s="10" t="n">
        <f aca="false">(O90-P90)/T90</f>
        <v>0.952192809166337</v>
      </c>
      <c r="V90" s="11"/>
    </row>
    <row r="91" s="6" customFormat="true" ht="12.75" hidden="false" customHeight="false" outlineLevel="0" collapsed="false">
      <c r="A91" s="6" t="n">
        <v>1</v>
      </c>
      <c r="B91" s="6" t="n">
        <v>28</v>
      </c>
      <c r="C91" s="6" t="n">
        <v>1</v>
      </c>
      <c r="D91" s="8" t="n">
        <v>1.83</v>
      </c>
      <c r="E91" s="6" t="n">
        <v>10</v>
      </c>
      <c r="F91" s="6" t="n">
        <v>3</v>
      </c>
      <c r="G91" s="6" t="n">
        <v>1</v>
      </c>
      <c r="H91" s="9" t="n">
        <v>2</v>
      </c>
      <c r="I91" s="6" t="n">
        <v>2</v>
      </c>
      <c r="J91" s="9" t="n">
        <v>2</v>
      </c>
      <c r="K91" s="6" t="n">
        <v>2</v>
      </c>
      <c r="L91" s="9" t="n">
        <v>2</v>
      </c>
      <c r="M91" s="6" t="n">
        <v>7</v>
      </c>
      <c r="N91" s="6" t="n">
        <v>2</v>
      </c>
      <c r="O91" s="6" t="n">
        <v>177.2</v>
      </c>
      <c r="P91" s="6" t="n">
        <v>87.5</v>
      </c>
      <c r="Q91" s="8" t="n">
        <f aca="false">O91/(D91*D91)</f>
        <v>52.9128967720744</v>
      </c>
      <c r="R91" s="8" t="n">
        <f aca="false">P91/(D91*D91)</f>
        <v>26.1279823225537</v>
      </c>
      <c r="S91" s="8" t="n">
        <f aca="false">25*D91*D91</f>
        <v>83.7225</v>
      </c>
      <c r="T91" s="8" t="n">
        <f aca="false">O91-S91</f>
        <v>93.4775</v>
      </c>
      <c r="U91" s="10" t="n">
        <f aca="false">(O91-P91)/T91</f>
        <v>0.959589205958653</v>
      </c>
      <c r="V91" s="11"/>
    </row>
    <row r="92" s="6" customFormat="true" ht="12.75" hidden="false" customHeight="false" outlineLevel="0" collapsed="false">
      <c r="A92" s="6" t="n">
        <v>2</v>
      </c>
      <c r="B92" s="7" t="n">
        <v>67</v>
      </c>
      <c r="C92" s="7" t="n">
        <v>1</v>
      </c>
      <c r="D92" s="8" t="n">
        <v>1.57</v>
      </c>
      <c r="E92" s="12" t="n">
        <v>15</v>
      </c>
      <c r="F92" s="12" t="n">
        <v>2</v>
      </c>
      <c r="G92" s="12" t="n">
        <v>2</v>
      </c>
      <c r="H92" s="9" t="n">
        <v>2</v>
      </c>
      <c r="I92" s="12" t="n">
        <v>1</v>
      </c>
      <c r="J92" s="9" t="n">
        <v>2</v>
      </c>
      <c r="K92" s="6" t="n">
        <v>2</v>
      </c>
      <c r="L92" s="9" t="n">
        <v>2</v>
      </c>
      <c r="M92" s="6" t="n">
        <v>13</v>
      </c>
      <c r="N92" s="6" t="n">
        <v>8</v>
      </c>
      <c r="O92" s="6" t="n">
        <v>107.5</v>
      </c>
      <c r="P92" s="6" t="n">
        <v>79</v>
      </c>
      <c r="Q92" s="8" t="n">
        <f aca="false">O92/(D92*D92)</f>
        <v>43.6123169296929</v>
      </c>
      <c r="R92" s="8" t="n">
        <f aca="false">P92/(D92*D92)</f>
        <v>32.0499817436813</v>
      </c>
      <c r="S92" s="8" t="n">
        <f aca="false">25*D92*D92</f>
        <v>61.6225</v>
      </c>
      <c r="T92" s="8" t="n">
        <f aca="false">O92-S92</f>
        <v>45.8775</v>
      </c>
      <c r="U92" s="10" t="n">
        <f aca="false">(O92-P92)/T92</f>
        <v>0.621219552068007</v>
      </c>
      <c r="V92" s="11"/>
    </row>
    <row r="93" s="6" customFormat="true" ht="12.75" hidden="false" customHeight="false" outlineLevel="0" collapsed="false">
      <c r="A93" s="6" t="n">
        <v>2</v>
      </c>
      <c r="B93" s="7" t="n">
        <v>37</v>
      </c>
      <c r="C93" s="7" t="n">
        <v>1</v>
      </c>
      <c r="D93" s="8" t="n">
        <v>1.72</v>
      </c>
      <c r="E93" s="12" t="n">
        <v>36</v>
      </c>
      <c r="F93" s="12" t="n">
        <v>3</v>
      </c>
      <c r="G93" s="12" t="n">
        <v>2</v>
      </c>
      <c r="H93" s="9" t="n">
        <v>2</v>
      </c>
      <c r="I93" s="12" t="n">
        <v>2</v>
      </c>
      <c r="J93" s="9" t="n">
        <v>2</v>
      </c>
      <c r="K93" s="6" t="n">
        <v>2</v>
      </c>
      <c r="L93" s="9" t="n">
        <v>2</v>
      </c>
      <c r="M93" s="6" t="n">
        <v>14</v>
      </c>
      <c r="N93" s="6" t="n">
        <v>5</v>
      </c>
      <c r="O93" s="6" t="n">
        <v>128.4</v>
      </c>
      <c r="P93" s="6" t="n">
        <v>86.75</v>
      </c>
      <c r="Q93" s="8" t="n">
        <f aca="false">O93/(D93*D93)</f>
        <v>43.401838831801</v>
      </c>
      <c r="R93" s="8" t="n">
        <f aca="false">P93/(D93*D93)</f>
        <v>29.3232828555976</v>
      </c>
      <c r="S93" s="8" t="n">
        <f aca="false">25*D93*D93</f>
        <v>73.96</v>
      </c>
      <c r="T93" s="8" t="n">
        <f aca="false">O93-S93</f>
        <v>54.44</v>
      </c>
      <c r="U93" s="10" t="n">
        <f aca="false">(O93-P93)/T93</f>
        <v>0.765062454077884</v>
      </c>
      <c r="V93" s="11"/>
    </row>
    <row r="94" s="6" customFormat="true" ht="12.75" hidden="false" customHeight="false" outlineLevel="0" collapsed="false">
      <c r="A94" s="6" t="n">
        <v>2</v>
      </c>
      <c r="B94" s="7" t="n">
        <v>30</v>
      </c>
      <c r="C94" s="7" t="n">
        <v>1</v>
      </c>
      <c r="D94" s="8" t="n">
        <v>1.63</v>
      </c>
      <c r="E94" s="12" t="n">
        <v>8</v>
      </c>
      <c r="F94" s="12" t="n">
        <v>3</v>
      </c>
      <c r="G94" s="12" t="n">
        <v>2</v>
      </c>
      <c r="H94" s="9" t="n">
        <v>2</v>
      </c>
      <c r="I94" s="6" t="n">
        <v>2</v>
      </c>
      <c r="J94" s="9" t="n">
        <v>2</v>
      </c>
      <c r="K94" s="6" t="n">
        <v>2</v>
      </c>
      <c r="L94" s="9" t="n">
        <v>2</v>
      </c>
      <c r="M94" s="6" t="n">
        <v>12</v>
      </c>
      <c r="N94" s="6" t="n">
        <v>24</v>
      </c>
      <c r="O94" s="6" t="n">
        <v>119.4</v>
      </c>
      <c r="P94" s="6" t="n">
        <v>85.5</v>
      </c>
      <c r="Q94" s="8" t="n">
        <f aca="false">O94/(D94*D94)</f>
        <v>44.939591252964</v>
      </c>
      <c r="R94" s="8" t="n">
        <f aca="false">P94/(D94*D94)</f>
        <v>32.1803605705898</v>
      </c>
      <c r="S94" s="8" t="n">
        <f aca="false">25*D94*D94</f>
        <v>66.4225</v>
      </c>
      <c r="T94" s="8" t="n">
        <f aca="false">O94-S94</f>
        <v>52.9775</v>
      </c>
      <c r="U94" s="10" t="n">
        <f aca="false">(O94-P94)/T94</f>
        <v>0.63989429474777</v>
      </c>
      <c r="V94" s="11"/>
    </row>
    <row r="95" s="6" customFormat="true" ht="12.75" hidden="false" customHeight="false" outlineLevel="0" collapsed="false">
      <c r="A95" s="6" t="n">
        <v>2</v>
      </c>
      <c r="B95" s="7" t="n">
        <v>34</v>
      </c>
      <c r="C95" s="7" t="n">
        <v>1</v>
      </c>
      <c r="D95" s="8" t="n">
        <v>1.49</v>
      </c>
      <c r="E95" s="9" t="n">
        <v>12</v>
      </c>
      <c r="F95" s="9" t="n">
        <v>4</v>
      </c>
      <c r="G95" s="9" t="n">
        <v>2</v>
      </c>
      <c r="H95" s="9" t="n">
        <v>2</v>
      </c>
      <c r="I95" s="9" t="n">
        <v>1</v>
      </c>
      <c r="J95" s="9" t="n">
        <v>2</v>
      </c>
      <c r="K95" s="6" t="n">
        <v>2</v>
      </c>
      <c r="L95" s="9" t="n">
        <v>2</v>
      </c>
      <c r="M95" s="6" t="n">
        <v>23</v>
      </c>
      <c r="N95" s="6" t="n">
        <v>2</v>
      </c>
      <c r="O95" s="6" t="n">
        <v>113.1</v>
      </c>
      <c r="P95" s="6" t="n">
        <v>76.9</v>
      </c>
      <c r="Q95" s="8" t="n">
        <f aca="false">O95/(D95*D95)</f>
        <v>50.9436511868835</v>
      </c>
      <c r="R95" s="8" t="n">
        <f aca="false">P95/(D95*D95)</f>
        <v>34.6380793657943</v>
      </c>
      <c r="S95" s="8" t="n">
        <f aca="false">25*D95*D95</f>
        <v>55.5025</v>
      </c>
      <c r="T95" s="8" t="n">
        <f aca="false">O95-S95</f>
        <v>57.5975</v>
      </c>
      <c r="U95" s="10" t="n">
        <f aca="false">(O95-P95)/T95</f>
        <v>0.628499500846391</v>
      </c>
      <c r="V95" s="11"/>
    </row>
    <row r="96" s="6" customFormat="true" ht="12.75" hidden="false" customHeight="false" outlineLevel="0" collapsed="false">
      <c r="A96" s="6" t="n">
        <v>2</v>
      </c>
      <c r="B96" s="7" t="n">
        <v>57</v>
      </c>
      <c r="C96" s="7" t="n">
        <v>1</v>
      </c>
      <c r="D96" s="8" t="n">
        <v>1.59</v>
      </c>
      <c r="E96" s="12" t="n">
        <v>29</v>
      </c>
      <c r="F96" s="12" t="n">
        <v>7</v>
      </c>
      <c r="G96" s="12" t="n">
        <v>2</v>
      </c>
      <c r="H96" s="9" t="n">
        <v>2</v>
      </c>
      <c r="I96" s="6" t="n">
        <v>2</v>
      </c>
      <c r="J96" s="9" t="n">
        <v>2</v>
      </c>
      <c r="K96" s="9" t="n">
        <v>1</v>
      </c>
      <c r="L96" s="9" t="n">
        <v>2</v>
      </c>
      <c r="M96" s="6" t="n">
        <v>17</v>
      </c>
      <c r="N96" s="6" t="n">
        <v>4</v>
      </c>
      <c r="O96" s="6" t="n">
        <v>111.2</v>
      </c>
      <c r="P96" s="6" t="n">
        <v>79</v>
      </c>
      <c r="Q96" s="8" t="n">
        <f aca="false">O96/(D96*D96)</f>
        <v>43.9856018353704</v>
      </c>
      <c r="R96" s="8" t="n">
        <f aca="false">P96/(D96*D96)</f>
        <v>31.2487638938333</v>
      </c>
      <c r="S96" s="8" t="n">
        <f aca="false">25*D96*D96</f>
        <v>63.2025</v>
      </c>
      <c r="T96" s="8" t="n">
        <f aca="false">O96-S96</f>
        <v>47.9975</v>
      </c>
      <c r="U96" s="10" t="n">
        <f aca="false">(O96-P96)/T96</f>
        <v>0.670868274389291</v>
      </c>
      <c r="V96" s="11"/>
    </row>
    <row r="97" s="6" customFormat="true" ht="12.75" hidden="false" customHeight="false" outlineLevel="0" collapsed="false">
      <c r="A97" s="6" t="n">
        <v>2</v>
      </c>
      <c r="B97" s="6" t="n">
        <v>24</v>
      </c>
      <c r="C97" s="6" t="n">
        <v>1</v>
      </c>
      <c r="D97" s="8" t="n">
        <v>1.73</v>
      </c>
      <c r="E97" s="6" t="n">
        <v>5</v>
      </c>
      <c r="F97" s="6" t="n">
        <v>1</v>
      </c>
      <c r="G97" s="6" t="n">
        <v>2</v>
      </c>
      <c r="H97" s="9" t="n">
        <v>2</v>
      </c>
      <c r="I97" s="6" t="n">
        <v>2</v>
      </c>
      <c r="J97" s="9" t="n">
        <v>2</v>
      </c>
      <c r="K97" s="9" t="n">
        <v>2</v>
      </c>
      <c r="L97" s="9" t="n">
        <v>2</v>
      </c>
      <c r="M97" s="6" t="n">
        <v>3</v>
      </c>
      <c r="N97" s="6" t="n">
        <v>9</v>
      </c>
      <c r="O97" s="6" t="n">
        <v>135</v>
      </c>
      <c r="P97" s="6" t="n">
        <v>101.25</v>
      </c>
      <c r="Q97" s="8" t="n">
        <f aca="false">O97/(D97*D97)</f>
        <v>45.1067526479334</v>
      </c>
      <c r="R97" s="8" t="n">
        <f aca="false">P97/(D97*D97)</f>
        <v>33.8300644859501</v>
      </c>
      <c r="S97" s="8" t="n">
        <f aca="false">25*D97*D97</f>
        <v>74.8225</v>
      </c>
      <c r="T97" s="8" t="n">
        <f aca="false">O97-S97</f>
        <v>60.1775</v>
      </c>
      <c r="U97" s="10" t="n">
        <f aca="false">(O97-P97)/T97</f>
        <v>0.560840845831083</v>
      </c>
      <c r="V97" s="11"/>
    </row>
    <row r="98" s="6" customFormat="true" ht="12.75" hidden="false" customHeight="false" outlineLevel="0" collapsed="false">
      <c r="A98" s="6" t="n">
        <v>2</v>
      </c>
      <c r="B98" s="6" t="n">
        <v>29</v>
      </c>
      <c r="C98" s="6" t="n">
        <v>1</v>
      </c>
      <c r="D98" s="8" t="n">
        <v>1.72</v>
      </c>
      <c r="E98" s="6" t="n">
        <v>2</v>
      </c>
      <c r="F98" s="6" t="n">
        <v>5</v>
      </c>
      <c r="G98" s="6" t="n">
        <v>2</v>
      </c>
      <c r="H98" s="9" t="n">
        <v>2</v>
      </c>
      <c r="I98" s="6" t="n">
        <v>2</v>
      </c>
      <c r="J98" s="9" t="n">
        <v>2</v>
      </c>
      <c r="K98" s="9" t="n">
        <v>1</v>
      </c>
      <c r="L98" s="9" t="n">
        <v>1</v>
      </c>
      <c r="M98" s="6" t="n">
        <v>14</v>
      </c>
      <c r="N98" s="6" t="n">
        <v>14</v>
      </c>
      <c r="O98" s="6" t="n">
        <v>139.8</v>
      </c>
      <c r="P98" s="6" t="n">
        <v>94.8</v>
      </c>
      <c r="Q98" s="8" t="n">
        <f aca="false">O98/(D98*D98)</f>
        <v>47.2552731206057</v>
      </c>
      <c r="R98" s="8" t="n">
        <f aca="false">P98/(D98*D98)</f>
        <v>32.0443482963764</v>
      </c>
      <c r="S98" s="8" t="n">
        <f aca="false">25*D98*D98</f>
        <v>73.96</v>
      </c>
      <c r="T98" s="8" t="n">
        <f aca="false">O98-S98</f>
        <v>65.84</v>
      </c>
      <c r="U98" s="10" t="n">
        <f aca="false">(O98-P98)/T98</f>
        <v>0.683475091130012</v>
      </c>
      <c r="V98" s="11"/>
    </row>
    <row r="99" s="6" customFormat="true" ht="12.75" hidden="false" customHeight="false" outlineLevel="0" collapsed="false">
      <c r="A99" s="6" t="n">
        <v>2</v>
      </c>
      <c r="B99" s="7" t="n">
        <v>34</v>
      </c>
      <c r="C99" s="7" t="n">
        <v>3</v>
      </c>
      <c r="D99" s="8" t="n">
        <v>1.65</v>
      </c>
      <c r="E99" s="12" t="n">
        <v>24</v>
      </c>
      <c r="F99" s="12" t="n">
        <v>2</v>
      </c>
      <c r="G99" s="12" t="n">
        <v>2</v>
      </c>
      <c r="H99" s="9" t="n">
        <v>2</v>
      </c>
      <c r="I99" s="6" t="n">
        <v>2</v>
      </c>
      <c r="J99" s="9" t="n">
        <v>2</v>
      </c>
      <c r="K99" s="9" t="n">
        <v>2</v>
      </c>
      <c r="L99" s="6" t="n">
        <v>2</v>
      </c>
      <c r="M99" s="6" t="n">
        <v>4</v>
      </c>
      <c r="N99" s="6" t="n">
        <v>7</v>
      </c>
      <c r="O99" s="6" t="n">
        <v>158.8</v>
      </c>
      <c r="P99" s="6" t="n">
        <v>109</v>
      </c>
      <c r="Q99" s="8" t="n">
        <f aca="false">O99/(D99*D99)</f>
        <v>58.3287419651056</v>
      </c>
      <c r="R99" s="8" t="n">
        <f aca="false">P99/(D99*D99)</f>
        <v>40.0367309458219</v>
      </c>
      <c r="S99" s="8" t="n">
        <f aca="false">25*D99*D99</f>
        <v>68.0625</v>
      </c>
      <c r="T99" s="8" t="n">
        <f aca="false">O99-S99</f>
        <v>90.7375</v>
      </c>
      <c r="U99" s="10" t="n">
        <f aca="false">(O99-P99)/T99</f>
        <v>0.548835927813749</v>
      </c>
      <c r="V99" s="11"/>
    </row>
    <row r="100" s="6" customFormat="true" ht="12.75" hidden="false" customHeight="false" outlineLevel="0" collapsed="false">
      <c r="A100" s="6" t="n">
        <v>2</v>
      </c>
      <c r="B100" s="6" t="n">
        <v>31</v>
      </c>
      <c r="C100" s="6" t="n">
        <v>1</v>
      </c>
      <c r="D100" s="8" t="n">
        <v>1.44</v>
      </c>
      <c r="E100" s="6" t="n">
        <v>15</v>
      </c>
      <c r="F100" s="6" t="n">
        <v>2</v>
      </c>
      <c r="G100" s="6" t="n">
        <v>2</v>
      </c>
      <c r="H100" s="9" t="n">
        <v>2</v>
      </c>
      <c r="I100" s="6" t="n">
        <v>2</v>
      </c>
      <c r="J100" s="9" t="n">
        <v>2</v>
      </c>
      <c r="K100" s="9" t="n">
        <v>2</v>
      </c>
      <c r="L100" s="6" t="n">
        <v>2</v>
      </c>
      <c r="M100" s="6" t="n">
        <v>21</v>
      </c>
      <c r="N100" s="6" t="n">
        <v>4</v>
      </c>
      <c r="O100" s="6" t="n">
        <v>96.5</v>
      </c>
      <c r="P100" s="6" t="n">
        <v>54.4</v>
      </c>
      <c r="Q100" s="8" t="n">
        <f aca="false">O100/(D100*D100)</f>
        <v>46.5374228395062</v>
      </c>
      <c r="R100" s="8" t="n">
        <f aca="false">P100/(D100*D100)</f>
        <v>26.2345679012346</v>
      </c>
      <c r="S100" s="8" t="n">
        <f aca="false">25*D100*D100</f>
        <v>51.84</v>
      </c>
      <c r="T100" s="8" t="n">
        <f aca="false">O100-S100</f>
        <v>44.66</v>
      </c>
      <c r="U100" s="10" t="n">
        <f aca="false">(O100-P100)/T100</f>
        <v>0.942678011643529</v>
      </c>
      <c r="V100" s="11"/>
    </row>
    <row r="101" s="6" customFormat="true" ht="12.75" hidden="false" customHeight="false" outlineLevel="0" collapsed="false">
      <c r="A101" s="6" t="n">
        <v>2</v>
      </c>
      <c r="B101" s="6" t="n">
        <v>43</v>
      </c>
      <c r="C101" s="6" t="n">
        <v>1</v>
      </c>
      <c r="D101" s="8" t="n">
        <v>1.6</v>
      </c>
      <c r="E101" s="6" t="n">
        <v>24</v>
      </c>
      <c r="F101" s="6" t="n">
        <v>5</v>
      </c>
      <c r="G101" s="6" t="n">
        <v>2</v>
      </c>
      <c r="H101" s="9" t="n">
        <v>2</v>
      </c>
      <c r="I101" s="6" t="n">
        <v>2</v>
      </c>
      <c r="J101" s="9" t="n">
        <v>2</v>
      </c>
      <c r="K101" s="9" t="n">
        <v>2</v>
      </c>
      <c r="L101" s="6" t="n">
        <v>2</v>
      </c>
      <c r="M101" s="6" t="n">
        <v>15</v>
      </c>
      <c r="N101" s="6" t="n">
        <v>8</v>
      </c>
      <c r="O101" s="6" t="n">
        <v>124.6</v>
      </c>
      <c r="P101" s="6" t="n">
        <v>86.5</v>
      </c>
      <c r="Q101" s="8" t="n">
        <f aca="false">O101/(D101*D101)</f>
        <v>48.671875</v>
      </c>
      <c r="R101" s="8" t="n">
        <f aca="false">P101/(D101*D101)</f>
        <v>33.7890625</v>
      </c>
      <c r="S101" s="8" t="n">
        <f aca="false">25*D101*D101</f>
        <v>64</v>
      </c>
      <c r="T101" s="8" t="n">
        <f aca="false">O101-S101</f>
        <v>60.6</v>
      </c>
      <c r="U101" s="10" t="n">
        <f aca="false">(O101-P101)/T101</f>
        <v>0.628712871287129</v>
      </c>
      <c r="V101" s="11"/>
    </row>
    <row r="102" s="6" customFormat="true" ht="12.75" hidden="false" customHeight="false" outlineLevel="0" collapsed="false">
      <c r="A102" s="6" t="n">
        <v>1</v>
      </c>
      <c r="B102" s="6" t="n">
        <v>49</v>
      </c>
      <c r="C102" s="6" t="n">
        <v>1</v>
      </c>
      <c r="D102" s="8" t="n">
        <v>1.78</v>
      </c>
      <c r="E102" s="6" t="n">
        <v>20</v>
      </c>
      <c r="F102" s="6" t="n">
        <v>9</v>
      </c>
      <c r="G102" s="6" t="n">
        <v>2</v>
      </c>
      <c r="H102" s="9" t="n">
        <v>2</v>
      </c>
      <c r="I102" s="6" t="n">
        <v>2</v>
      </c>
      <c r="J102" s="9" t="n">
        <v>2</v>
      </c>
      <c r="K102" s="9" t="n">
        <v>1</v>
      </c>
      <c r="L102" s="6" t="n">
        <v>2</v>
      </c>
      <c r="M102" s="6" t="n">
        <v>11</v>
      </c>
      <c r="N102" s="6" t="n">
        <v>1</v>
      </c>
      <c r="O102" s="6" t="n">
        <v>155.1</v>
      </c>
      <c r="P102" s="6" t="n">
        <v>104</v>
      </c>
      <c r="Q102" s="8" t="n">
        <f aca="false">O102/(D102*D102)</f>
        <v>48.9521525059967</v>
      </c>
      <c r="R102" s="8" t="n">
        <f aca="false">P102/(D102*D102)</f>
        <v>32.8241383663679</v>
      </c>
      <c r="S102" s="8" t="n">
        <f aca="false">25*D102*D102</f>
        <v>79.21</v>
      </c>
      <c r="T102" s="8" t="n">
        <f aca="false">O102-S102</f>
        <v>75.89</v>
      </c>
      <c r="U102" s="10" t="n">
        <f aca="false">(O102-P102)/T102</f>
        <v>0.673342996442219</v>
      </c>
      <c r="V102" s="11"/>
    </row>
    <row r="103" s="6" customFormat="true" ht="12.75" hidden="false" customHeight="false" outlineLevel="0" collapsed="false">
      <c r="A103" s="6" t="n">
        <v>2</v>
      </c>
      <c r="B103" s="7" t="n">
        <v>33</v>
      </c>
      <c r="C103" s="7" t="n">
        <v>4</v>
      </c>
      <c r="D103" s="8" t="n">
        <v>1.51</v>
      </c>
      <c r="E103" s="12" t="n">
        <v>20</v>
      </c>
      <c r="F103" s="12" t="n">
        <v>3</v>
      </c>
      <c r="G103" s="12" t="n">
        <v>1</v>
      </c>
      <c r="H103" s="9" t="n">
        <v>2</v>
      </c>
      <c r="I103" s="12" t="n">
        <v>2</v>
      </c>
      <c r="J103" s="9" t="n">
        <v>2</v>
      </c>
      <c r="K103" s="12" t="n">
        <v>2</v>
      </c>
      <c r="L103" s="6" t="n">
        <v>2</v>
      </c>
      <c r="M103" s="6" t="n">
        <v>18</v>
      </c>
      <c r="N103" s="6" t="n">
        <v>4</v>
      </c>
      <c r="O103" s="6" t="n">
        <v>96.5</v>
      </c>
      <c r="P103" s="6" t="n">
        <v>62.7</v>
      </c>
      <c r="Q103" s="8" t="n">
        <f aca="false">O103/(D103*D103)</f>
        <v>42.3227051445112</v>
      </c>
      <c r="R103" s="8" t="n">
        <f aca="false">P103/(D103*D103)</f>
        <v>27.4987939125477</v>
      </c>
      <c r="S103" s="8" t="n">
        <f aca="false">25*D103*D103</f>
        <v>57.0025</v>
      </c>
      <c r="T103" s="8" t="n">
        <f aca="false">O103-S103</f>
        <v>39.4975</v>
      </c>
      <c r="U103" s="10" t="n">
        <f aca="false">(O103-P103)/T103</f>
        <v>0.855750363947085</v>
      </c>
      <c r="V103" s="11"/>
    </row>
    <row r="104" s="6" customFormat="true" ht="12.75" hidden="false" customHeight="false" outlineLevel="0" collapsed="false">
      <c r="A104" s="6" t="n">
        <v>2</v>
      </c>
      <c r="B104" s="7" t="n">
        <v>33</v>
      </c>
      <c r="C104" s="7" t="n">
        <v>3</v>
      </c>
      <c r="D104" s="8" t="n">
        <v>1.64</v>
      </c>
      <c r="E104" s="12" t="n">
        <v>6</v>
      </c>
      <c r="F104" s="12" t="n">
        <v>2</v>
      </c>
      <c r="G104" s="12" t="n">
        <v>1</v>
      </c>
      <c r="H104" s="9" t="n">
        <v>2</v>
      </c>
      <c r="I104" s="6" t="n">
        <v>2</v>
      </c>
      <c r="J104" s="9" t="n">
        <v>2</v>
      </c>
      <c r="K104" s="12" t="n">
        <v>2</v>
      </c>
      <c r="L104" s="6" t="n">
        <v>2</v>
      </c>
      <c r="M104" s="6" t="n">
        <v>16</v>
      </c>
      <c r="N104" s="6" t="n">
        <v>10</v>
      </c>
      <c r="O104" s="6" t="n">
        <v>140.8</v>
      </c>
      <c r="P104" s="6" t="n">
        <v>108.1</v>
      </c>
      <c r="Q104" s="8" t="n">
        <f aca="false">O104/(D104*D104)</f>
        <v>52.3497917906009</v>
      </c>
      <c r="R104" s="8" t="n">
        <f aca="false">P104/(D104*D104)</f>
        <v>40.1918500892326</v>
      </c>
      <c r="S104" s="8" t="n">
        <f aca="false">25*D104*D104</f>
        <v>67.24</v>
      </c>
      <c r="T104" s="8" t="n">
        <f aca="false">O104-S104</f>
        <v>73.56</v>
      </c>
      <c r="U104" s="10" t="n">
        <f aca="false">(O104-P104)/T104</f>
        <v>0.444535073409462</v>
      </c>
      <c r="V104" s="11"/>
    </row>
    <row r="105" s="6" customFormat="true" ht="12.75" hidden="false" customHeight="false" outlineLevel="0" collapsed="false">
      <c r="A105" s="6" t="n">
        <v>2</v>
      </c>
      <c r="B105" s="7" t="n">
        <v>30</v>
      </c>
      <c r="C105" s="7" t="n">
        <v>1</v>
      </c>
      <c r="D105" s="8" t="n">
        <v>1.58</v>
      </c>
      <c r="E105" s="12" t="n">
        <v>22</v>
      </c>
      <c r="F105" s="12" t="n">
        <v>2</v>
      </c>
      <c r="G105" s="6" t="n">
        <v>1</v>
      </c>
      <c r="H105" s="9" t="n">
        <v>2</v>
      </c>
      <c r="I105" s="12" t="n">
        <v>2</v>
      </c>
      <c r="J105" s="9" t="n">
        <v>2</v>
      </c>
      <c r="K105" s="12" t="n">
        <v>2</v>
      </c>
      <c r="L105" s="6" t="n">
        <v>2</v>
      </c>
      <c r="M105" s="6" t="n">
        <v>5</v>
      </c>
      <c r="N105" s="6" t="n">
        <v>0</v>
      </c>
      <c r="O105" s="6" t="n">
        <v>116.8</v>
      </c>
      <c r="P105" s="6" t="n">
        <v>81.9</v>
      </c>
      <c r="Q105" s="8" t="n">
        <f aca="false">O105/(D105*D105)</f>
        <v>46.7873738182983</v>
      </c>
      <c r="R105" s="8" t="n">
        <f aca="false">P105/(D105*D105)</f>
        <v>32.8072424290979</v>
      </c>
      <c r="S105" s="8" t="n">
        <f aca="false">25*D105*D105</f>
        <v>62.41</v>
      </c>
      <c r="T105" s="8" t="n">
        <f aca="false">O105-S105</f>
        <v>54.39</v>
      </c>
      <c r="U105" s="10" t="n">
        <f aca="false">(O105-P105)/T105</f>
        <v>0.641662070233499</v>
      </c>
      <c r="V105" s="11"/>
    </row>
    <row r="106" s="6" customFormat="true" ht="12.75" hidden="false" customHeight="false" outlineLevel="0" collapsed="false">
      <c r="A106" s="6" t="n">
        <v>2</v>
      </c>
      <c r="B106" s="6" t="n">
        <v>30</v>
      </c>
      <c r="C106" s="6" t="n">
        <v>1</v>
      </c>
      <c r="D106" s="8" t="n">
        <v>1.65</v>
      </c>
      <c r="E106" s="6" t="n">
        <v>14</v>
      </c>
      <c r="F106" s="6" t="n">
        <v>2</v>
      </c>
      <c r="G106" s="6" t="n">
        <v>2</v>
      </c>
      <c r="H106" s="9" t="n">
        <v>2</v>
      </c>
      <c r="I106" s="6" t="n">
        <v>2</v>
      </c>
      <c r="J106" s="9" t="n">
        <v>2</v>
      </c>
      <c r="K106" s="12" t="n">
        <v>2</v>
      </c>
      <c r="L106" s="6" t="n">
        <v>2</v>
      </c>
      <c r="M106" s="6" t="n">
        <v>3</v>
      </c>
      <c r="N106" s="6" t="n">
        <v>4</v>
      </c>
      <c r="O106" s="6" t="n">
        <v>130</v>
      </c>
      <c r="P106" s="6" t="n">
        <v>86.6</v>
      </c>
      <c r="Q106" s="8" t="n">
        <f aca="false">O106/(D106*D106)</f>
        <v>47.7502295684114</v>
      </c>
      <c r="R106" s="8" t="n">
        <f aca="false">P106/(D106*D106)</f>
        <v>31.8089990817264</v>
      </c>
      <c r="S106" s="8" t="n">
        <f aca="false">25*D106*D106</f>
        <v>68.0625</v>
      </c>
      <c r="T106" s="8" t="n">
        <f aca="false">O106-S106</f>
        <v>61.9375</v>
      </c>
      <c r="U106" s="10" t="n">
        <f aca="false">(O106-P106)/T106</f>
        <v>0.700706357214935</v>
      </c>
      <c r="V106" s="11"/>
    </row>
    <row r="107" s="6" customFormat="true" ht="12.75" hidden="false" customHeight="false" outlineLevel="0" collapsed="false">
      <c r="A107" s="6" t="n">
        <v>2</v>
      </c>
      <c r="B107" s="6" t="n">
        <v>30</v>
      </c>
      <c r="C107" s="6" t="n">
        <v>1</v>
      </c>
      <c r="D107" s="8" t="n">
        <v>1.65</v>
      </c>
      <c r="E107" s="6" t="n">
        <v>15</v>
      </c>
      <c r="F107" s="6" t="n">
        <v>1</v>
      </c>
      <c r="G107" s="6" t="n">
        <v>2</v>
      </c>
      <c r="H107" s="9" t="n">
        <v>2</v>
      </c>
      <c r="I107" s="6" t="n">
        <v>1</v>
      </c>
      <c r="J107" s="9" t="n">
        <v>2</v>
      </c>
      <c r="K107" s="12" t="n">
        <v>2</v>
      </c>
      <c r="L107" s="6" t="n">
        <v>2</v>
      </c>
      <c r="M107" s="6" t="n">
        <v>19</v>
      </c>
      <c r="N107" s="6" t="n">
        <v>4</v>
      </c>
      <c r="O107" s="6" t="n">
        <v>127</v>
      </c>
      <c r="P107" s="6" t="n">
        <v>83</v>
      </c>
      <c r="Q107" s="8" t="n">
        <f aca="false">O107/(D107*D107)</f>
        <v>46.6483011937557</v>
      </c>
      <c r="R107" s="8" t="n">
        <f aca="false">P107/(D107*D107)</f>
        <v>30.4866850321396</v>
      </c>
      <c r="S107" s="8" t="n">
        <f aca="false">25*D107*D107</f>
        <v>68.0625</v>
      </c>
      <c r="T107" s="8" t="n">
        <f aca="false">O107-S107</f>
        <v>58.9375</v>
      </c>
      <c r="U107" s="10" t="n">
        <f aca="false">(O107-P107)/T107</f>
        <v>0.746553552492047</v>
      </c>
      <c r="V107" s="11"/>
    </row>
    <row r="108" s="6" customFormat="true" ht="12.75" hidden="false" customHeight="false" outlineLevel="0" collapsed="false">
      <c r="A108" s="6" t="n">
        <v>2</v>
      </c>
      <c r="B108" s="7" t="n">
        <v>39</v>
      </c>
      <c r="C108" s="7" t="n">
        <v>3</v>
      </c>
      <c r="D108" s="8" t="n">
        <v>1.76</v>
      </c>
      <c r="E108" s="12" t="n">
        <v>25</v>
      </c>
      <c r="F108" s="12" t="n">
        <v>0</v>
      </c>
      <c r="G108" s="12" t="n">
        <v>1</v>
      </c>
      <c r="H108" s="9" t="n">
        <v>2</v>
      </c>
      <c r="I108" s="12" t="n">
        <v>2</v>
      </c>
      <c r="J108" s="9" t="n">
        <v>2</v>
      </c>
      <c r="K108" s="12" t="n">
        <v>2</v>
      </c>
      <c r="L108" s="6" t="n">
        <v>2</v>
      </c>
      <c r="M108" s="6" t="n">
        <v>10</v>
      </c>
      <c r="N108" s="6" t="n">
        <v>10</v>
      </c>
      <c r="O108" s="6" t="n">
        <v>168.5</v>
      </c>
      <c r="P108" s="6" t="n">
        <v>122</v>
      </c>
      <c r="Q108" s="8" t="n">
        <f aca="false">O108/(D108*D108)</f>
        <v>54.3969524793388</v>
      </c>
      <c r="R108" s="8" t="n">
        <f aca="false">P108/(D108*D108)</f>
        <v>39.3853305785124</v>
      </c>
      <c r="S108" s="8" t="n">
        <f aca="false">25*D108*D108</f>
        <v>77.44</v>
      </c>
      <c r="T108" s="8" t="n">
        <f aca="false">O108-S108</f>
        <v>91.06</v>
      </c>
      <c r="U108" s="10" t="n">
        <f aca="false">(O108-P108)/T108</f>
        <v>0.510652317153525</v>
      </c>
      <c r="V108" s="11"/>
    </row>
    <row r="109" s="6" customFormat="true" ht="12.75" hidden="false" customHeight="false" outlineLevel="0" collapsed="false">
      <c r="A109" s="6" t="n">
        <v>2</v>
      </c>
      <c r="B109" s="6" t="n">
        <v>48</v>
      </c>
      <c r="C109" s="6" t="n">
        <v>1</v>
      </c>
      <c r="D109" s="8" t="n">
        <v>1.5</v>
      </c>
      <c r="E109" s="6" t="n">
        <v>18</v>
      </c>
      <c r="F109" s="6" t="n">
        <v>4</v>
      </c>
      <c r="G109" s="6" t="n">
        <v>2</v>
      </c>
      <c r="H109" s="9" t="n">
        <v>2</v>
      </c>
      <c r="I109" s="6" t="n">
        <v>2</v>
      </c>
      <c r="J109" s="9" t="n">
        <v>2</v>
      </c>
      <c r="K109" s="6" t="n">
        <v>1</v>
      </c>
      <c r="L109" s="6" t="n">
        <v>2</v>
      </c>
      <c r="M109" s="6" t="n">
        <v>1</v>
      </c>
      <c r="N109" s="6" t="n">
        <v>1</v>
      </c>
      <c r="O109" s="6" t="n">
        <v>87</v>
      </c>
      <c r="P109" s="6" t="n">
        <v>62.15</v>
      </c>
      <c r="Q109" s="8" t="n">
        <f aca="false">O109/(D109*D109)</f>
        <v>38.6666666666667</v>
      </c>
      <c r="R109" s="8" t="n">
        <f aca="false">P109/(D109*D109)</f>
        <v>27.6222222222222</v>
      </c>
      <c r="S109" s="8" t="n">
        <f aca="false">25*D109*D109</f>
        <v>56.25</v>
      </c>
      <c r="T109" s="8" t="n">
        <f aca="false">O109-S109</f>
        <v>30.75</v>
      </c>
      <c r="U109" s="10" t="n">
        <f aca="false">(O109-P109)/T109</f>
        <v>0.808130081300813</v>
      </c>
      <c r="V109" s="11"/>
    </row>
    <row r="110" s="6" customFormat="true" ht="12.75" hidden="false" customHeight="false" outlineLevel="0" collapsed="false">
      <c r="A110" s="6" t="n">
        <v>2</v>
      </c>
      <c r="B110" s="7" t="n">
        <v>47</v>
      </c>
      <c r="C110" s="7" t="n">
        <v>1</v>
      </c>
      <c r="D110" s="8" t="n">
        <v>1.65</v>
      </c>
      <c r="E110" s="12" t="n">
        <v>11</v>
      </c>
      <c r="F110" s="12" t="n">
        <v>5</v>
      </c>
      <c r="G110" s="12" t="n">
        <v>2</v>
      </c>
      <c r="H110" s="9" t="n">
        <v>2</v>
      </c>
      <c r="I110" s="12" t="n">
        <v>2</v>
      </c>
      <c r="J110" s="9" t="n">
        <v>2</v>
      </c>
      <c r="K110" s="12" t="n">
        <v>1</v>
      </c>
      <c r="L110" s="6" t="n">
        <v>2</v>
      </c>
      <c r="M110" s="6" t="n">
        <v>22</v>
      </c>
      <c r="N110" s="6" t="n">
        <v>8</v>
      </c>
      <c r="O110" s="6" t="n">
        <v>126.2</v>
      </c>
      <c r="P110" s="6" t="n">
        <v>100</v>
      </c>
      <c r="Q110" s="8" t="n">
        <f aca="false">O110/(D110*D110)</f>
        <v>46.3544536271809</v>
      </c>
      <c r="R110" s="8" t="n">
        <f aca="false">P110/(D110*D110)</f>
        <v>36.7309458218549</v>
      </c>
      <c r="S110" s="8" t="n">
        <f aca="false">25*D110*D110</f>
        <v>68.0625</v>
      </c>
      <c r="T110" s="8" t="n">
        <f aca="false">O110-S110</f>
        <v>58.1375</v>
      </c>
      <c r="U110" s="10" t="n">
        <f aca="false">(O110-P110)/T110</f>
        <v>0.450655772952053</v>
      </c>
      <c r="V110" s="11"/>
    </row>
    <row r="111" s="6" customFormat="true" ht="12.75" hidden="false" customHeight="false" outlineLevel="0" collapsed="false">
      <c r="A111" s="6" t="n">
        <v>1</v>
      </c>
      <c r="B111" s="7" t="n">
        <v>27</v>
      </c>
      <c r="C111" s="7" t="n">
        <v>1</v>
      </c>
      <c r="D111" s="8" t="n">
        <v>1.67</v>
      </c>
      <c r="E111" s="12" t="n">
        <v>5</v>
      </c>
      <c r="F111" s="12" t="n">
        <v>5</v>
      </c>
      <c r="G111" s="12" t="n">
        <v>2</v>
      </c>
      <c r="H111" s="9" t="n">
        <v>2</v>
      </c>
      <c r="I111" s="12" t="n">
        <v>2</v>
      </c>
      <c r="J111" s="9" t="n">
        <v>2</v>
      </c>
      <c r="K111" s="12" t="n">
        <v>2</v>
      </c>
      <c r="L111" s="6" t="n">
        <v>2</v>
      </c>
      <c r="M111" s="6" t="n">
        <v>14</v>
      </c>
      <c r="N111" s="6" t="n">
        <v>3</v>
      </c>
      <c r="O111" s="6" t="n">
        <v>180.3</v>
      </c>
      <c r="P111" s="6" t="n">
        <v>91.15</v>
      </c>
      <c r="Q111" s="8" t="n">
        <f aca="false">O111/(D111*D111)</f>
        <v>64.6491448241242</v>
      </c>
      <c r="R111" s="8" t="n">
        <f aca="false">P111/(D111*D111)</f>
        <v>32.6831367205708</v>
      </c>
      <c r="S111" s="8" t="n">
        <f aca="false">25*D111*D111</f>
        <v>69.7225</v>
      </c>
      <c r="T111" s="8" t="n">
        <f aca="false">O111-S111</f>
        <v>110.5775</v>
      </c>
      <c r="U111" s="10" t="n">
        <f aca="false">(O111-P111)/T111</f>
        <v>0.806221880581493</v>
      </c>
      <c r="V111" s="11"/>
    </row>
    <row r="112" s="6" customFormat="true" ht="12.75" hidden="false" customHeight="false" outlineLevel="0" collapsed="false">
      <c r="A112" s="6" t="n">
        <v>2</v>
      </c>
      <c r="B112" s="6" t="n">
        <v>34</v>
      </c>
      <c r="C112" s="6" t="n">
        <v>1</v>
      </c>
      <c r="D112" s="8" t="n">
        <v>1.56</v>
      </c>
      <c r="E112" s="6" t="n">
        <v>24</v>
      </c>
      <c r="F112" s="6" t="n">
        <v>4</v>
      </c>
      <c r="G112" s="6" t="n">
        <v>2</v>
      </c>
      <c r="H112" s="9" t="n">
        <v>2</v>
      </c>
      <c r="I112" s="6" t="n">
        <v>2</v>
      </c>
      <c r="J112" s="9" t="n">
        <v>2</v>
      </c>
      <c r="K112" s="12" t="n">
        <v>2</v>
      </c>
      <c r="L112" s="6" t="n">
        <v>2</v>
      </c>
      <c r="M112" s="6" t="n">
        <v>6</v>
      </c>
      <c r="N112" s="6" t="n">
        <v>3</v>
      </c>
      <c r="O112" s="6" t="n">
        <v>155</v>
      </c>
      <c r="P112" s="6" t="n">
        <v>105.65</v>
      </c>
      <c r="Q112" s="8" t="n">
        <f aca="false">O112/(D112*D112)</f>
        <v>63.6916502301118</v>
      </c>
      <c r="R112" s="8" t="n">
        <f aca="false">P112/(D112*D112)</f>
        <v>43.4130506245891</v>
      </c>
      <c r="S112" s="8" t="n">
        <f aca="false">25*D112*D112</f>
        <v>60.84</v>
      </c>
      <c r="T112" s="8" t="n">
        <f aca="false">O112-S112</f>
        <v>94.16</v>
      </c>
      <c r="U112" s="10" t="n">
        <f aca="false">(O112-P112)/T112</f>
        <v>0.52410790144435</v>
      </c>
      <c r="V112" s="11"/>
    </row>
    <row r="113" s="6" customFormat="true" ht="12.75" hidden="false" customHeight="false" outlineLevel="0" collapsed="false">
      <c r="A113" s="6" t="n">
        <v>2</v>
      </c>
      <c r="B113" s="7" t="n">
        <v>25</v>
      </c>
      <c r="C113" s="7" t="n">
        <v>1</v>
      </c>
      <c r="D113" s="8" t="n">
        <v>1.54</v>
      </c>
      <c r="E113" s="12" t="n">
        <v>22</v>
      </c>
      <c r="F113" s="12" t="n">
        <v>1</v>
      </c>
      <c r="G113" s="12" t="n">
        <v>1</v>
      </c>
      <c r="H113" s="9" t="n">
        <v>2</v>
      </c>
      <c r="I113" s="6" t="n">
        <v>2</v>
      </c>
      <c r="J113" s="9" t="n">
        <v>2</v>
      </c>
      <c r="K113" s="12" t="n">
        <v>2</v>
      </c>
      <c r="L113" s="6" t="n">
        <v>2</v>
      </c>
      <c r="M113" s="6" t="n">
        <v>3</v>
      </c>
      <c r="N113" s="6" t="n">
        <v>5</v>
      </c>
      <c r="O113" s="6" t="n">
        <v>90.6</v>
      </c>
      <c r="P113" s="6" t="n">
        <v>60</v>
      </c>
      <c r="Q113" s="8" t="n">
        <f aca="false">O113/(D113*D113)</f>
        <v>38.2020576825772</v>
      </c>
      <c r="R113" s="8" t="n">
        <f aca="false">P113/(D113*D113)</f>
        <v>25.2993759487266</v>
      </c>
      <c r="S113" s="8" t="n">
        <f aca="false">25*D113*D113</f>
        <v>59.29</v>
      </c>
      <c r="T113" s="8" t="n">
        <f aca="false">O113-S113</f>
        <v>31.31</v>
      </c>
      <c r="U113" s="10" t="n">
        <f aca="false">(O113-P113)/T113</f>
        <v>0.977323538805493</v>
      </c>
      <c r="V113" s="11"/>
    </row>
    <row r="114" s="6" customFormat="true" ht="12.75" hidden="false" customHeight="false" outlineLevel="0" collapsed="false">
      <c r="A114" s="6" t="n">
        <v>2</v>
      </c>
      <c r="B114" s="6" t="n">
        <v>34</v>
      </c>
      <c r="C114" s="6" t="n">
        <v>999</v>
      </c>
      <c r="D114" s="8" t="n">
        <v>1.62</v>
      </c>
      <c r="E114" s="6" t="n">
        <v>22</v>
      </c>
      <c r="F114" s="6" t="n">
        <v>3</v>
      </c>
      <c r="G114" s="6" t="n">
        <v>2</v>
      </c>
      <c r="H114" s="9" t="n">
        <v>2</v>
      </c>
      <c r="I114" s="6" t="n">
        <v>2</v>
      </c>
      <c r="J114" s="9" t="n">
        <v>2</v>
      </c>
      <c r="K114" s="12" t="n">
        <v>2</v>
      </c>
      <c r="L114" s="6" t="n">
        <v>2</v>
      </c>
      <c r="M114" s="6" t="n">
        <v>24</v>
      </c>
      <c r="N114" s="6" t="n">
        <v>17</v>
      </c>
      <c r="O114" s="6" t="n">
        <v>140.6</v>
      </c>
      <c r="P114" s="6" t="n">
        <v>102.5</v>
      </c>
      <c r="Q114" s="8" t="n">
        <f aca="false">O114/(D114*D114)</f>
        <v>53.5741502819692</v>
      </c>
      <c r="R114" s="8" t="n">
        <f aca="false">P114/(D114*D114)</f>
        <v>39.0565462581923</v>
      </c>
      <c r="S114" s="8" t="n">
        <f aca="false">25*D114*D114</f>
        <v>65.61</v>
      </c>
      <c r="T114" s="8" t="n">
        <f aca="false">O114-S114</f>
        <v>74.99</v>
      </c>
      <c r="U114" s="10" t="n">
        <f aca="false">(O114-P114)/T114</f>
        <v>0.508067742365649</v>
      </c>
      <c r="V114" s="11"/>
    </row>
    <row r="115" s="6" customFormat="true" ht="12.75" hidden="false" customHeight="false" outlineLevel="0" collapsed="false">
      <c r="A115" s="6" t="n">
        <v>2</v>
      </c>
      <c r="B115" s="7" t="n">
        <v>24</v>
      </c>
      <c r="C115" s="7" t="n">
        <v>1</v>
      </c>
      <c r="D115" s="8" t="n">
        <v>1.75</v>
      </c>
      <c r="E115" s="12" t="n">
        <v>6</v>
      </c>
      <c r="F115" s="12" t="n">
        <v>999</v>
      </c>
      <c r="G115" s="12" t="n">
        <v>1</v>
      </c>
      <c r="H115" s="9" t="n">
        <v>2</v>
      </c>
      <c r="I115" s="6" t="n">
        <v>2</v>
      </c>
      <c r="J115" s="9" t="n">
        <v>2</v>
      </c>
      <c r="K115" s="12" t="n">
        <v>2</v>
      </c>
      <c r="L115" s="6" t="n">
        <v>2</v>
      </c>
      <c r="M115" s="6" t="n">
        <v>3</v>
      </c>
      <c r="N115" s="6" t="n">
        <v>16</v>
      </c>
      <c r="O115" s="6" t="n">
        <v>148</v>
      </c>
      <c r="P115" s="6" t="n">
        <v>84</v>
      </c>
      <c r="Q115" s="8" t="n">
        <f aca="false">O115/(D115*D115)</f>
        <v>48.3265306122449</v>
      </c>
      <c r="R115" s="8" t="n">
        <f aca="false">P115/(D115*D115)</f>
        <v>27.4285714285714</v>
      </c>
      <c r="S115" s="8" t="n">
        <f aca="false">25*D115*D115</f>
        <v>76.5625</v>
      </c>
      <c r="T115" s="8" t="n">
        <f aca="false">O115-S115</f>
        <v>71.4375</v>
      </c>
      <c r="U115" s="10" t="n">
        <f aca="false">(O115-P115)/T115</f>
        <v>0.89588801399825</v>
      </c>
      <c r="V115" s="11"/>
    </row>
    <row r="116" s="6" customFormat="true" ht="12.75" hidden="false" customHeight="false" outlineLevel="0" collapsed="false">
      <c r="A116" s="6" t="n">
        <v>2</v>
      </c>
      <c r="B116" s="7" t="n">
        <v>24</v>
      </c>
      <c r="C116" s="7" t="n">
        <v>2</v>
      </c>
      <c r="D116" s="8" t="n">
        <v>1.66</v>
      </c>
      <c r="E116" s="12" t="n">
        <v>15</v>
      </c>
      <c r="F116" s="6" t="n">
        <v>2</v>
      </c>
      <c r="G116" s="12" t="n">
        <v>2</v>
      </c>
      <c r="H116" s="9" t="n">
        <v>2</v>
      </c>
      <c r="I116" s="6" t="n">
        <v>2</v>
      </c>
      <c r="J116" s="9" t="n">
        <v>2</v>
      </c>
      <c r="K116" s="12" t="n">
        <v>2</v>
      </c>
      <c r="L116" s="6" t="n">
        <v>2</v>
      </c>
      <c r="M116" s="6" t="n">
        <v>19</v>
      </c>
      <c r="N116" s="6" t="n">
        <v>9</v>
      </c>
      <c r="O116" s="6" t="n">
        <v>123.3</v>
      </c>
      <c r="P116" s="6" t="n">
        <v>78</v>
      </c>
      <c r="Q116" s="8" t="n">
        <f aca="false">O116/(D116*D116)</f>
        <v>44.7452460444186</v>
      </c>
      <c r="R116" s="8" t="n">
        <f aca="false">P116/(D116*D116)</f>
        <v>28.3059950645957</v>
      </c>
      <c r="S116" s="8" t="n">
        <f aca="false">25*D116*D116</f>
        <v>68.89</v>
      </c>
      <c r="T116" s="8" t="n">
        <f aca="false">O116-S116</f>
        <v>54.41</v>
      </c>
      <c r="U116" s="10" t="n">
        <f aca="false">(O116-P116)/T116</f>
        <v>0.832567542731116</v>
      </c>
      <c r="V116" s="11"/>
    </row>
    <row r="117" s="6" customFormat="true" ht="12.75" hidden="false" customHeight="false" outlineLevel="0" collapsed="false">
      <c r="A117" s="6" t="n">
        <v>2</v>
      </c>
      <c r="B117" s="7" t="n">
        <v>35</v>
      </c>
      <c r="C117" s="7" t="n">
        <v>1</v>
      </c>
      <c r="D117" s="8" t="n">
        <v>1.66</v>
      </c>
      <c r="E117" s="6" t="n">
        <v>6</v>
      </c>
      <c r="F117" s="12" t="n">
        <v>3</v>
      </c>
      <c r="G117" s="12" t="n">
        <v>2</v>
      </c>
      <c r="H117" s="9" t="n">
        <v>2</v>
      </c>
      <c r="I117" s="6" t="n">
        <v>2</v>
      </c>
      <c r="J117" s="9" t="n">
        <v>2</v>
      </c>
      <c r="K117" s="12" t="n">
        <v>2</v>
      </c>
      <c r="L117" s="6" t="n">
        <v>2</v>
      </c>
      <c r="M117" s="6" t="n">
        <v>7</v>
      </c>
      <c r="N117" s="6" t="n">
        <v>1</v>
      </c>
      <c r="O117" s="6" t="n">
        <v>168.3</v>
      </c>
      <c r="P117" s="6" t="n">
        <v>109</v>
      </c>
      <c r="Q117" s="8" t="n">
        <f aca="false">O117/(D117*D117)</f>
        <v>61.0756278124547</v>
      </c>
      <c r="R117" s="8" t="n">
        <f aca="false">P117/(D117*D117)</f>
        <v>39.5558136159094</v>
      </c>
      <c r="S117" s="8" t="n">
        <f aca="false">25*D117*D117</f>
        <v>68.89</v>
      </c>
      <c r="T117" s="8" t="n">
        <f aca="false">O117-S117</f>
        <v>99.41</v>
      </c>
      <c r="U117" s="10" t="n">
        <f aca="false">(O117-P117)/T117</f>
        <v>0.596519464842571</v>
      </c>
      <c r="V117" s="11"/>
    </row>
    <row r="118" s="6" customFormat="true" ht="12.75" hidden="false" customHeight="false" outlineLevel="0" collapsed="false">
      <c r="A118" s="6" t="n">
        <v>2</v>
      </c>
      <c r="B118" s="7" t="n">
        <v>32</v>
      </c>
      <c r="C118" s="7" t="n">
        <v>1</v>
      </c>
      <c r="D118" s="8" t="n">
        <v>1.55</v>
      </c>
      <c r="E118" s="6" t="n">
        <v>1</v>
      </c>
      <c r="F118" s="12" t="n">
        <v>3</v>
      </c>
      <c r="G118" s="12" t="n">
        <v>2</v>
      </c>
      <c r="H118" s="9" t="n">
        <v>2</v>
      </c>
      <c r="I118" s="6" t="n">
        <v>2</v>
      </c>
      <c r="J118" s="9" t="n">
        <v>2</v>
      </c>
      <c r="K118" s="12" t="n">
        <v>2</v>
      </c>
      <c r="L118" s="6" t="n">
        <v>2</v>
      </c>
      <c r="M118" s="6" t="n">
        <v>9</v>
      </c>
      <c r="N118" s="6" t="n">
        <v>7</v>
      </c>
      <c r="O118" s="6" t="n">
        <v>159</v>
      </c>
      <c r="P118" s="6" t="n">
        <v>109.7</v>
      </c>
      <c r="Q118" s="8" t="n">
        <f aca="false">O118/(D118*D118)</f>
        <v>66.1810613943809</v>
      </c>
      <c r="R118" s="8" t="n">
        <f aca="false">P118/(D118*D118)</f>
        <v>45.6607700312175</v>
      </c>
      <c r="S118" s="8" t="n">
        <f aca="false">25*D118*D118</f>
        <v>60.0625</v>
      </c>
      <c r="T118" s="8" t="n">
        <f aca="false">O118-S118</f>
        <v>98.9375</v>
      </c>
      <c r="U118" s="10" t="n">
        <f aca="false">(O118-P118)/T118</f>
        <v>0.49829437776374</v>
      </c>
      <c r="V118" s="11"/>
    </row>
    <row r="119" s="6" customFormat="true" ht="12.75" hidden="false" customHeight="false" outlineLevel="0" collapsed="false">
      <c r="A119" s="6" t="n">
        <v>2</v>
      </c>
      <c r="B119" s="6" t="n">
        <v>46</v>
      </c>
      <c r="C119" s="6" t="n">
        <v>1</v>
      </c>
      <c r="D119" s="8" t="n">
        <v>1.64</v>
      </c>
      <c r="E119" s="6" t="n">
        <v>13</v>
      </c>
      <c r="F119" s="6" t="n">
        <v>5</v>
      </c>
      <c r="G119" s="6" t="n">
        <v>1</v>
      </c>
      <c r="H119" s="9" t="n">
        <v>2</v>
      </c>
      <c r="I119" s="6" t="n">
        <v>1</v>
      </c>
      <c r="J119" s="9" t="n">
        <v>2</v>
      </c>
      <c r="K119" s="12" t="n">
        <v>2</v>
      </c>
      <c r="L119" s="6" t="n">
        <v>2</v>
      </c>
      <c r="M119" s="6" t="n">
        <v>23</v>
      </c>
      <c r="N119" s="6" t="n">
        <v>3</v>
      </c>
      <c r="O119" s="6" t="n">
        <v>184.5</v>
      </c>
      <c r="P119" s="6" t="n">
        <v>130</v>
      </c>
      <c r="Q119" s="8" t="n">
        <f aca="false">O119/(D119*D119)</f>
        <v>68.5975609756098</v>
      </c>
      <c r="R119" s="8" t="n">
        <f aca="false">P119/(D119*D119)</f>
        <v>48.3343248066627</v>
      </c>
      <c r="S119" s="8" t="n">
        <f aca="false">25*D119*D119</f>
        <v>67.24</v>
      </c>
      <c r="T119" s="8" t="n">
        <f aca="false">O119-S119</f>
        <v>117.26</v>
      </c>
      <c r="U119" s="10" t="n">
        <f aca="false">(O119-P119)/T119</f>
        <v>0.464779123315709</v>
      </c>
      <c r="V119" s="11"/>
    </row>
    <row r="120" s="6" customFormat="true" ht="12.75" hidden="false" customHeight="false" outlineLevel="0" collapsed="false">
      <c r="A120" s="6" t="n">
        <v>2</v>
      </c>
      <c r="B120" s="6" t="n">
        <v>35</v>
      </c>
      <c r="C120" s="6" t="n">
        <v>1</v>
      </c>
      <c r="D120" s="8" t="n">
        <v>1.66</v>
      </c>
      <c r="E120" s="6" t="n">
        <v>25</v>
      </c>
      <c r="F120" s="6" t="n">
        <v>3</v>
      </c>
      <c r="G120" s="6" t="n">
        <v>2</v>
      </c>
      <c r="H120" s="9" t="n">
        <v>2</v>
      </c>
      <c r="I120" s="6" t="n">
        <v>2</v>
      </c>
      <c r="J120" s="9" t="n">
        <v>2</v>
      </c>
      <c r="K120" s="12" t="n">
        <v>2</v>
      </c>
      <c r="L120" s="6" t="n">
        <v>2</v>
      </c>
      <c r="M120" s="6" t="n">
        <v>11</v>
      </c>
      <c r="N120" s="6" t="n">
        <v>7</v>
      </c>
      <c r="O120" s="6" t="n">
        <v>149.4</v>
      </c>
      <c r="P120" s="6" t="n">
        <v>106.9</v>
      </c>
      <c r="Q120" s="8" t="n">
        <f aca="false">O120/(D120*D120)</f>
        <v>54.2168674698795</v>
      </c>
      <c r="R120" s="8" t="n">
        <f aca="false">P120/(D120*D120)</f>
        <v>38.7937291334011</v>
      </c>
      <c r="S120" s="8" t="n">
        <f aca="false">25*D120*D120</f>
        <v>68.89</v>
      </c>
      <c r="T120" s="8" t="n">
        <f aca="false">O120-S120</f>
        <v>80.51</v>
      </c>
      <c r="U120" s="10" t="n">
        <f aca="false">(O120-P120)/T120</f>
        <v>0.527884734815551</v>
      </c>
      <c r="V120" s="11"/>
    </row>
    <row r="121" s="6" customFormat="true" ht="12.75" hidden="false" customHeight="false" outlineLevel="0" collapsed="false">
      <c r="A121" s="6" t="n">
        <v>2</v>
      </c>
      <c r="B121" s="7" t="n">
        <v>37</v>
      </c>
      <c r="C121" s="7" t="n">
        <v>3</v>
      </c>
      <c r="D121" s="8" t="n">
        <v>1.58</v>
      </c>
      <c r="E121" s="12" t="n">
        <v>13</v>
      </c>
      <c r="F121" s="12" t="n">
        <v>4</v>
      </c>
      <c r="G121" s="12" t="n">
        <v>2</v>
      </c>
      <c r="H121" s="9" t="n">
        <v>2</v>
      </c>
      <c r="I121" s="6" t="n">
        <v>2</v>
      </c>
      <c r="J121" s="9" t="n">
        <v>2</v>
      </c>
      <c r="K121" s="12" t="n">
        <v>2</v>
      </c>
      <c r="L121" s="6" t="n">
        <v>2</v>
      </c>
      <c r="M121" s="6" t="n">
        <v>20</v>
      </c>
      <c r="N121" s="6" t="n">
        <v>11</v>
      </c>
      <c r="O121" s="6" t="n">
        <v>130.7</v>
      </c>
      <c r="P121" s="6" t="n">
        <v>89.45</v>
      </c>
      <c r="Q121" s="8" t="n">
        <f aca="false">O121/(D121*D121)</f>
        <v>52.3553917641404</v>
      </c>
      <c r="R121" s="8" t="n">
        <f aca="false">P121/(D121*D121)</f>
        <v>35.8315975004006</v>
      </c>
      <c r="S121" s="8" t="n">
        <f aca="false">25*D121*D121</f>
        <v>62.41</v>
      </c>
      <c r="T121" s="8" t="n">
        <f aca="false">O121-S121</f>
        <v>68.29</v>
      </c>
      <c r="U121" s="10" t="n">
        <f aca="false">(O121-P121)/T121</f>
        <v>0.604041587348074</v>
      </c>
      <c r="V121" s="11"/>
    </row>
    <row r="122" s="6" customFormat="true" ht="12.75" hidden="false" customHeight="false" outlineLevel="0" collapsed="false">
      <c r="A122" s="6" t="n">
        <v>2</v>
      </c>
      <c r="B122" s="6" t="n">
        <v>29</v>
      </c>
      <c r="C122" s="6" t="n">
        <v>1</v>
      </c>
      <c r="D122" s="8" t="n">
        <v>1.6</v>
      </c>
      <c r="E122" s="6" t="n">
        <v>1</v>
      </c>
      <c r="F122" s="6" t="n">
        <v>4</v>
      </c>
      <c r="G122" s="6" t="n">
        <v>2</v>
      </c>
      <c r="H122" s="9" t="n">
        <v>2</v>
      </c>
      <c r="I122" s="6" t="n">
        <v>2</v>
      </c>
      <c r="J122" s="9" t="n">
        <v>2</v>
      </c>
      <c r="K122" s="12" t="n">
        <v>2</v>
      </c>
      <c r="L122" s="6" t="n">
        <v>2</v>
      </c>
      <c r="M122" s="6" t="n">
        <v>8</v>
      </c>
      <c r="N122" s="6" t="n">
        <v>2</v>
      </c>
      <c r="O122" s="6" t="n">
        <v>105.1</v>
      </c>
      <c r="P122" s="6" t="n">
        <v>74</v>
      </c>
      <c r="Q122" s="8" t="n">
        <f aca="false">O122/(D122*D122)</f>
        <v>41.0546875</v>
      </c>
      <c r="R122" s="8" t="n">
        <f aca="false">P122/(D122*D122)</f>
        <v>28.90625</v>
      </c>
      <c r="S122" s="8" t="n">
        <f aca="false">25*D122*D122</f>
        <v>64</v>
      </c>
      <c r="T122" s="8" t="n">
        <f aca="false">O122-S122</f>
        <v>41.1</v>
      </c>
      <c r="U122" s="10" t="n">
        <f aca="false">(O122-P122)/T122</f>
        <v>0.75669099756691</v>
      </c>
      <c r="V122" s="11"/>
    </row>
    <row r="123" s="6" customFormat="true" ht="12.75" hidden="false" customHeight="false" outlineLevel="0" collapsed="false">
      <c r="A123" s="6" t="n">
        <v>1</v>
      </c>
      <c r="B123" s="6" t="n">
        <v>27</v>
      </c>
      <c r="C123" s="6" t="n">
        <v>1</v>
      </c>
      <c r="D123" s="8" t="n">
        <v>1.78</v>
      </c>
      <c r="E123" s="6" t="n">
        <v>15</v>
      </c>
      <c r="F123" s="6" t="n">
        <v>5</v>
      </c>
      <c r="G123" s="6" t="n">
        <v>2</v>
      </c>
      <c r="H123" s="9" t="n">
        <v>2</v>
      </c>
      <c r="I123" s="6" t="n">
        <v>2</v>
      </c>
      <c r="J123" s="9" t="n">
        <v>2</v>
      </c>
      <c r="K123" s="12" t="n">
        <v>2</v>
      </c>
      <c r="L123" s="6" t="n">
        <v>2</v>
      </c>
      <c r="M123" s="6" t="n">
        <v>8</v>
      </c>
      <c r="N123" s="6" t="n">
        <v>2</v>
      </c>
      <c r="O123" s="6" t="n">
        <v>140.9</v>
      </c>
      <c r="P123" s="6" t="n">
        <v>93.8</v>
      </c>
      <c r="Q123" s="8" t="n">
        <f aca="false">O123/(D123*D123)</f>
        <v>44.4703951521273</v>
      </c>
      <c r="R123" s="8" t="n">
        <f aca="false">P123/(D123*D123)</f>
        <v>29.6048478727433</v>
      </c>
      <c r="S123" s="8" t="n">
        <f aca="false">25*D123*D123</f>
        <v>79.21</v>
      </c>
      <c r="T123" s="8" t="n">
        <f aca="false">O123-S123</f>
        <v>61.69</v>
      </c>
      <c r="U123" s="10" t="n">
        <f aca="false">(O123-P123)/T123</f>
        <v>0.763494893823959</v>
      </c>
      <c r="V123" s="11"/>
    </row>
    <row r="124" s="6" customFormat="true" ht="12.75" hidden="false" customHeight="false" outlineLevel="0" collapsed="false">
      <c r="A124" s="6" t="n">
        <v>2</v>
      </c>
      <c r="B124" s="6" t="n">
        <v>55</v>
      </c>
      <c r="C124" s="6" t="n">
        <v>1</v>
      </c>
      <c r="D124" s="8" t="n">
        <v>1.59</v>
      </c>
      <c r="E124" s="6" t="n">
        <v>34</v>
      </c>
      <c r="F124" s="6" t="n">
        <v>4</v>
      </c>
      <c r="G124" s="6" t="n">
        <v>2</v>
      </c>
      <c r="H124" s="9" t="n">
        <v>2</v>
      </c>
      <c r="I124" s="6" t="n">
        <v>2</v>
      </c>
      <c r="J124" s="9" t="n">
        <v>2</v>
      </c>
      <c r="K124" s="12" t="n">
        <v>2</v>
      </c>
      <c r="L124" s="6" t="n">
        <v>2</v>
      </c>
      <c r="M124" s="6" t="n">
        <v>7</v>
      </c>
      <c r="N124" s="6" t="n">
        <v>7</v>
      </c>
      <c r="O124" s="6" t="n">
        <v>133.4</v>
      </c>
      <c r="P124" s="6" t="n">
        <v>94.35</v>
      </c>
      <c r="Q124" s="8" t="n">
        <f aca="false">O124/(D124*D124)</f>
        <v>52.7669000435109</v>
      </c>
      <c r="R124" s="8" t="n">
        <f aca="false">P124/(D124*D124)</f>
        <v>37.3205173845971</v>
      </c>
      <c r="S124" s="8" t="n">
        <f aca="false">25*D124*D124</f>
        <v>63.2025</v>
      </c>
      <c r="T124" s="8" t="n">
        <f aca="false">O124-S124</f>
        <v>70.1975</v>
      </c>
      <c r="U124" s="10" t="n">
        <f aca="false">(O124-P124)/T124</f>
        <v>0.55628761708038</v>
      </c>
      <c r="V124" s="11"/>
    </row>
    <row r="125" s="6" customFormat="true" ht="12.75" hidden="false" customHeight="false" outlineLevel="0" collapsed="false">
      <c r="A125" s="6" t="n">
        <v>2</v>
      </c>
      <c r="B125" s="6" t="n">
        <v>51</v>
      </c>
      <c r="C125" s="6" t="n">
        <v>1</v>
      </c>
      <c r="D125" s="8" t="n">
        <v>1.46</v>
      </c>
      <c r="E125" s="6" t="n">
        <v>40</v>
      </c>
      <c r="F125" s="6" t="n">
        <v>4</v>
      </c>
      <c r="G125" s="6" t="n">
        <v>1</v>
      </c>
      <c r="H125" s="9" t="n">
        <v>2</v>
      </c>
      <c r="I125" s="6" t="n">
        <v>1</v>
      </c>
      <c r="J125" s="9" t="n">
        <v>2</v>
      </c>
      <c r="K125" s="12" t="n">
        <v>2</v>
      </c>
      <c r="L125" s="6" t="n">
        <v>2</v>
      </c>
      <c r="M125" s="6" t="n">
        <v>21</v>
      </c>
      <c r="N125" s="6" t="n">
        <v>3</v>
      </c>
      <c r="O125" s="6" t="n">
        <v>92.8</v>
      </c>
      <c r="P125" s="6" t="n">
        <v>66</v>
      </c>
      <c r="Q125" s="8" t="n">
        <f aca="false">O125/(D125*D125)</f>
        <v>43.5353724901483</v>
      </c>
      <c r="R125" s="8" t="n">
        <f aca="false">P125/(D125*D125)</f>
        <v>30.9626571589416</v>
      </c>
      <c r="S125" s="8" t="n">
        <f aca="false">25*D125*D125</f>
        <v>53.29</v>
      </c>
      <c r="T125" s="8" t="n">
        <f aca="false">O125-S125</f>
        <v>39.51</v>
      </c>
      <c r="U125" s="10" t="n">
        <f aca="false">(O125-P125)/T125</f>
        <v>0.678309288787649</v>
      </c>
      <c r="V125" s="11"/>
    </row>
    <row r="126" s="6" customFormat="true" ht="12.75" hidden="false" customHeight="false" outlineLevel="0" collapsed="false">
      <c r="A126" s="6" t="n">
        <v>2</v>
      </c>
      <c r="B126" s="6" t="n">
        <v>47</v>
      </c>
      <c r="C126" s="6" t="n">
        <v>1</v>
      </c>
      <c r="D126" s="8" t="n">
        <v>1.55</v>
      </c>
      <c r="E126" s="6" t="n">
        <v>20</v>
      </c>
      <c r="F126" s="6" t="n">
        <v>999</v>
      </c>
      <c r="G126" s="6" t="n">
        <v>2</v>
      </c>
      <c r="H126" s="9" t="n">
        <v>2</v>
      </c>
      <c r="I126" s="6" t="n">
        <v>2</v>
      </c>
      <c r="J126" s="9" t="n">
        <v>2</v>
      </c>
      <c r="K126" s="12" t="n">
        <v>2</v>
      </c>
      <c r="L126" s="6" t="n">
        <v>2</v>
      </c>
      <c r="M126" s="6" t="n">
        <v>15</v>
      </c>
      <c r="N126" s="6" t="n">
        <v>22</v>
      </c>
      <c r="O126" s="6" t="n">
        <v>98.4</v>
      </c>
      <c r="P126" s="6" t="n">
        <v>75</v>
      </c>
      <c r="Q126" s="8" t="n">
        <f aca="false">O126/(D126*D126)</f>
        <v>40.9573361082206</v>
      </c>
      <c r="R126" s="8" t="n">
        <f aca="false">P126/(D126*D126)</f>
        <v>31.2174817898023</v>
      </c>
      <c r="S126" s="8" t="n">
        <f aca="false">25*D126*D126</f>
        <v>60.0625</v>
      </c>
      <c r="T126" s="8" t="n">
        <f aca="false">O126-S126</f>
        <v>38.3375</v>
      </c>
      <c r="U126" s="10" t="n">
        <f aca="false">(O126-P126)/T126</f>
        <v>0.610368438213238</v>
      </c>
      <c r="V126" s="11"/>
    </row>
    <row r="127" s="18" customFormat="true" ht="12.75" hidden="false" customHeight="false" outlineLevel="0" collapsed="false">
      <c r="A127" s="6" t="n">
        <v>2</v>
      </c>
      <c r="B127" s="6" t="n">
        <v>53</v>
      </c>
      <c r="C127" s="6" t="n">
        <v>1</v>
      </c>
      <c r="D127" s="8" t="n">
        <v>1.67</v>
      </c>
      <c r="E127" s="6" t="n">
        <v>7</v>
      </c>
      <c r="F127" s="6" t="n">
        <v>2</v>
      </c>
      <c r="G127" s="6" t="n">
        <v>2</v>
      </c>
      <c r="H127" s="9" t="n">
        <v>2</v>
      </c>
      <c r="I127" s="6" t="n">
        <v>2</v>
      </c>
      <c r="J127" s="9" t="n">
        <v>2</v>
      </c>
      <c r="K127" s="12" t="n">
        <v>2</v>
      </c>
      <c r="L127" s="6" t="n">
        <v>2</v>
      </c>
      <c r="M127" s="6" t="n">
        <v>20</v>
      </c>
      <c r="N127" s="6" t="n">
        <v>2</v>
      </c>
      <c r="O127" s="6" t="n">
        <v>152.7</v>
      </c>
      <c r="P127" s="6" t="n">
        <v>97.3</v>
      </c>
      <c r="Q127" s="8" t="n">
        <f aca="false">O127/(D127*D127)</f>
        <v>54.7527699092832</v>
      </c>
      <c r="R127" s="8" t="n">
        <f aca="false">P127/(D127*D127)</f>
        <v>34.8883072178995</v>
      </c>
      <c r="S127" s="8" t="n">
        <f aca="false">25*D127*D127</f>
        <v>69.7225</v>
      </c>
      <c r="T127" s="8" t="n">
        <f aca="false">O127-S127</f>
        <v>82.9775</v>
      </c>
      <c r="U127" s="10" t="n">
        <f aca="false">(O127-P127)/T127</f>
        <v>0.667650869211533</v>
      </c>
      <c r="V127" s="11"/>
      <c r="W127" s="6"/>
      <c r="X127" s="6"/>
      <c r="Y127" s="6"/>
      <c r="Z127" s="6"/>
      <c r="AA127" s="6"/>
    </row>
    <row r="128" s="6" customFormat="true" ht="12.75" hidden="false" customHeight="false" outlineLevel="0" collapsed="false">
      <c r="A128" s="6" t="n">
        <v>1</v>
      </c>
      <c r="B128" s="6" t="n">
        <v>29</v>
      </c>
      <c r="C128" s="6" t="n">
        <v>1</v>
      </c>
      <c r="D128" s="8" t="n">
        <v>1.73</v>
      </c>
      <c r="E128" s="6" t="n">
        <v>15</v>
      </c>
      <c r="F128" s="6" t="n">
        <v>5</v>
      </c>
      <c r="G128" s="6" t="n">
        <v>2</v>
      </c>
      <c r="H128" s="9" t="n">
        <v>2</v>
      </c>
      <c r="I128" s="6" t="n">
        <v>2</v>
      </c>
      <c r="J128" s="9" t="n">
        <v>2</v>
      </c>
      <c r="K128" s="12" t="n">
        <v>2</v>
      </c>
      <c r="L128" s="6" t="n">
        <v>1</v>
      </c>
      <c r="M128" s="6" t="n">
        <v>16</v>
      </c>
      <c r="N128" s="6" t="n">
        <v>2</v>
      </c>
      <c r="O128" s="6" t="n">
        <v>136.5</v>
      </c>
      <c r="P128" s="6" t="n">
        <v>94.2</v>
      </c>
      <c r="Q128" s="8" t="n">
        <f aca="false">O128/(D128*D128)</f>
        <v>45.607938788466</v>
      </c>
      <c r="R128" s="8" t="n">
        <f aca="false">P128/(D128*D128)</f>
        <v>31.4744896254469</v>
      </c>
      <c r="S128" s="8" t="n">
        <f aca="false">25*D128*D128</f>
        <v>74.8225</v>
      </c>
      <c r="T128" s="8" t="n">
        <f aca="false">O128-S128</f>
        <v>61.6775</v>
      </c>
      <c r="U128" s="10" t="n">
        <f aca="false">(O128-P128)/T128</f>
        <v>0.685825463094321</v>
      </c>
      <c r="V128" s="11"/>
    </row>
    <row r="129" s="6" customFormat="true" ht="12.75" hidden="false" customHeight="false" outlineLevel="0" collapsed="false">
      <c r="A129" s="6" t="n">
        <v>1</v>
      </c>
      <c r="B129" s="6" t="n">
        <v>64</v>
      </c>
      <c r="C129" s="6" t="n">
        <v>1</v>
      </c>
      <c r="D129" s="8" t="n">
        <v>1.73</v>
      </c>
      <c r="E129" s="6" t="n">
        <v>15</v>
      </c>
      <c r="F129" s="6" t="n">
        <v>2</v>
      </c>
      <c r="G129" s="6" t="n">
        <v>2</v>
      </c>
      <c r="H129" s="9" t="n">
        <v>2</v>
      </c>
      <c r="I129" s="6" t="n">
        <v>1</v>
      </c>
      <c r="J129" s="9" t="n">
        <v>2</v>
      </c>
      <c r="K129" s="12" t="n">
        <v>2</v>
      </c>
      <c r="L129" s="6" t="n">
        <v>2</v>
      </c>
      <c r="M129" s="6" t="n">
        <v>17</v>
      </c>
      <c r="N129" s="6" t="n">
        <v>2</v>
      </c>
      <c r="O129" s="6" t="n">
        <v>130.4</v>
      </c>
      <c r="P129" s="6" t="n">
        <v>88</v>
      </c>
      <c r="Q129" s="8" t="n">
        <f aca="false">O129/(D129*D129)</f>
        <v>43.5697818169668</v>
      </c>
      <c r="R129" s="8" t="n">
        <f aca="false">P129/(D129*D129)</f>
        <v>29.4029202445788</v>
      </c>
      <c r="S129" s="8" t="n">
        <f aca="false">25*D129*D129</f>
        <v>74.8225</v>
      </c>
      <c r="T129" s="8" t="n">
        <f aca="false">O129-S129</f>
        <v>55.5775</v>
      </c>
      <c r="U129" s="10" t="n">
        <f aca="false">(O129-P129)/T129</f>
        <v>0.762898655031263</v>
      </c>
      <c r="V129" s="11"/>
    </row>
    <row r="130" s="6" customFormat="true" ht="12.75" hidden="false" customHeight="false" outlineLevel="0" collapsed="false">
      <c r="A130" s="6" t="n">
        <v>2</v>
      </c>
      <c r="B130" s="6" t="n">
        <v>52</v>
      </c>
      <c r="C130" s="6" t="n">
        <v>1</v>
      </c>
      <c r="D130" s="8" t="n">
        <v>1.58</v>
      </c>
      <c r="E130" s="6" t="n">
        <v>15</v>
      </c>
      <c r="F130" s="6" t="n">
        <v>2</v>
      </c>
      <c r="G130" s="6" t="n">
        <v>2</v>
      </c>
      <c r="H130" s="9" t="n">
        <v>2</v>
      </c>
      <c r="I130" s="6" t="n">
        <v>1</v>
      </c>
      <c r="J130" s="9" t="n">
        <v>2</v>
      </c>
      <c r="K130" s="12" t="n">
        <v>2</v>
      </c>
      <c r="L130" s="6" t="n">
        <v>2</v>
      </c>
      <c r="M130" s="6" t="n">
        <v>18</v>
      </c>
      <c r="N130" s="6" t="n">
        <v>8</v>
      </c>
      <c r="O130" s="6" t="n">
        <v>137.1</v>
      </c>
      <c r="P130" s="6" t="n">
        <v>89</v>
      </c>
      <c r="Q130" s="8" t="n">
        <f aca="false">O130/(D130*D130)</f>
        <v>54.9190834802115</v>
      </c>
      <c r="R130" s="8" t="n">
        <f aca="false">P130/(D130*D130)</f>
        <v>35.6513379266143</v>
      </c>
      <c r="S130" s="8" t="n">
        <f aca="false">25*D130*D130</f>
        <v>62.41</v>
      </c>
      <c r="T130" s="8" t="n">
        <f aca="false">O130-S130</f>
        <v>74.69</v>
      </c>
      <c r="U130" s="10" t="n">
        <f aca="false">(O130-P130)/T130</f>
        <v>0.643995180077654</v>
      </c>
      <c r="V130" s="11"/>
    </row>
    <row r="131" s="6" customFormat="true" ht="12.75" hidden="false" customHeight="false" outlineLevel="0" collapsed="false">
      <c r="A131" s="6" t="n">
        <v>2</v>
      </c>
      <c r="B131" s="6" t="n">
        <v>30</v>
      </c>
      <c r="C131" s="6" t="n">
        <v>2</v>
      </c>
      <c r="D131" s="8" t="n">
        <v>1.64</v>
      </c>
      <c r="E131" s="6" t="n">
        <v>10</v>
      </c>
      <c r="F131" s="6" t="n">
        <v>3</v>
      </c>
      <c r="G131" s="6" t="n">
        <v>1</v>
      </c>
      <c r="H131" s="9" t="n">
        <v>2</v>
      </c>
      <c r="I131" s="6" t="n">
        <v>2</v>
      </c>
      <c r="J131" s="9" t="n">
        <v>2</v>
      </c>
      <c r="K131" s="12" t="n">
        <v>2</v>
      </c>
      <c r="L131" s="6" t="n">
        <v>2</v>
      </c>
      <c r="M131" s="6" t="n">
        <v>18</v>
      </c>
      <c r="N131" s="6" t="n">
        <v>7</v>
      </c>
      <c r="O131" s="6" t="n">
        <v>156</v>
      </c>
      <c r="P131" s="6" t="n">
        <v>94</v>
      </c>
      <c r="Q131" s="8" t="n">
        <f aca="false">O131/(D131*D131)</f>
        <v>58.0011897679953</v>
      </c>
      <c r="R131" s="8" t="n">
        <f aca="false">P131/(D131*D131)</f>
        <v>34.9494348602023</v>
      </c>
      <c r="S131" s="8" t="n">
        <f aca="false">25*D131*D131</f>
        <v>67.24</v>
      </c>
      <c r="T131" s="8" t="n">
        <f aca="false">O131-S131</f>
        <v>88.76</v>
      </c>
      <c r="U131" s="10" t="n">
        <f aca="false">(O131-P131)/T131</f>
        <v>0.698512843623254</v>
      </c>
      <c r="V131" s="11"/>
    </row>
    <row r="132" s="11" customFormat="true" ht="12.75" hidden="false" customHeight="false" outlineLevel="0" collapsed="false">
      <c r="A132" s="11" t="n">
        <v>2</v>
      </c>
      <c r="B132" s="11" t="n">
        <v>53</v>
      </c>
      <c r="C132" s="11" t="n">
        <v>999</v>
      </c>
      <c r="D132" s="13" t="n">
        <v>1.65</v>
      </c>
      <c r="E132" s="11" t="n">
        <v>18</v>
      </c>
      <c r="F132" s="11" t="n">
        <v>4</v>
      </c>
      <c r="G132" s="11" t="n">
        <v>2</v>
      </c>
      <c r="H132" s="9" t="n">
        <v>2</v>
      </c>
      <c r="I132" s="11" t="n">
        <v>1</v>
      </c>
      <c r="J132" s="9" t="n">
        <v>2</v>
      </c>
      <c r="K132" s="12" t="n">
        <v>2</v>
      </c>
      <c r="L132" s="6" t="n">
        <v>2</v>
      </c>
      <c r="M132" s="11" t="n">
        <v>27</v>
      </c>
      <c r="N132" s="11" t="n">
        <v>20</v>
      </c>
      <c r="O132" s="11" t="n">
        <v>126.8</v>
      </c>
      <c r="P132" s="11" t="n">
        <v>78</v>
      </c>
      <c r="Q132" s="8" t="n">
        <f aca="false">O132/(D132*D132)</f>
        <v>46.574839302112</v>
      </c>
      <c r="R132" s="8" t="n">
        <f aca="false">P132/(D132*D132)</f>
        <v>28.6501377410468</v>
      </c>
      <c r="S132" s="8" t="n">
        <f aca="false">25*D132*D132</f>
        <v>68.0625</v>
      </c>
      <c r="T132" s="8" t="n">
        <f aca="false">O132-S132</f>
        <v>58.7375</v>
      </c>
      <c r="U132" s="10" t="n">
        <f aca="false">(O132-P132)/T132</f>
        <v>0.830815067035539</v>
      </c>
    </row>
    <row r="133" s="6" customFormat="true" ht="12.75" hidden="false" customHeight="false" outlineLevel="0" collapsed="false">
      <c r="A133" s="6" t="n">
        <v>1</v>
      </c>
      <c r="B133" s="6" t="n">
        <v>35</v>
      </c>
      <c r="C133" s="6" t="n">
        <v>1</v>
      </c>
      <c r="D133" s="8" t="n">
        <v>1.83</v>
      </c>
      <c r="E133" s="6" t="n">
        <v>6</v>
      </c>
      <c r="F133" s="6" t="n">
        <v>4</v>
      </c>
      <c r="G133" s="6" t="n">
        <v>999</v>
      </c>
      <c r="H133" s="9" t="n">
        <v>2</v>
      </c>
      <c r="I133" s="6" t="n">
        <v>2</v>
      </c>
      <c r="J133" s="9" t="n">
        <v>2</v>
      </c>
      <c r="K133" s="12" t="n">
        <v>2</v>
      </c>
      <c r="L133" s="6" t="n">
        <v>2</v>
      </c>
      <c r="M133" s="6" t="n">
        <v>8</v>
      </c>
      <c r="N133" s="6" t="n">
        <v>5</v>
      </c>
      <c r="O133" s="6" t="n">
        <v>147.8</v>
      </c>
      <c r="P133" s="6" t="n">
        <v>88</v>
      </c>
      <c r="Q133" s="8" t="n">
        <f aca="false">O133/(D133*D133)</f>
        <v>44.1338947116964</v>
      </c>
      <c r="R133" s="8" t="n">
        <f aca="false">P133/(D133*D133)</f>
        <v>26.2772850786826</v>
      </c>
      <c r="S133" s="8" t="n">
        <f aca="false">25*D133*D133</f>
        <v>83.7225</v>
      </c>
      <c r="T133" s="8" t="n">
        <f aca="false">O133-S133</f>
        <v>64.0775</v>
      </c>
      <c r="U133" s="10" t="n">
        <f aca="false">(O133-P133)/T133</f>
        <v>0.933244898755413</v>
      </c>
      <c r="V133" s="1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7T14:39:18Z</dcterms:created>
  <dc:creator>Dr. Luciano</dc:creator>
  <dc:description/>
  <dc:language>en-US</dc:language>
  <cp:lastModifiedBy>Guest</cp:lastModifiedBy>
  <dcterms:modified xsi:type="dcterms:W3CDTF">2016-11-22T22:02:57Z</dcterms:modified>
  <cp:revision>0</cp:revision>
  <dc:subject/>
  <dc:title/>
</cp:coreProperties>
</file>